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4709"/>
  <workbookPr autoCompressPictures="0"/>
  <bookViews>
    <workbookView xWindow="0" yWindow="0" windowWidth="43540" windowHeight="25760"/>
  </bookViews>
  <sheets>
    <sheet name="A. Ecological factors" sheetId="4" r:id="rId1"/>
    <sheet name="B. Thinning results" sheetId="5" r:id="rId2"/>
    <sheet name="C. Sample information" sheetId="3" r:id="rId3"/>
    <sheet name="D. Ecological divergence" sheetId="1" r:id="rId4"/>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753" uniqueCount="694">
  <si>
    <t>observed</t>
    <phoneticPr fontId="1" type="noConversion"/>
  </si>
  <si>
    <t>Type1</t>
    <phoneticPr fontId="1" type="noConversion"/>
  </si>
  <si>
    <t>Type2</t>
    <phoneticPr fontId="1" type="noConversion"/>
  </si>
  <si>
    <t>AT1G35220</t>
    <phoneticPr fontId="1" type="noConversion"/>
  </si>
  <si>
    <t>AT2G16570</t>
  </si>
  <si>
    <t>AT4G29360</t>
  </si>
  <si>
    <t>AT5G44000</t>
  </si>
  <si>
    <t>P</t>
    <phoneticPr fontId="1" type="noConversion"/>
  </si>
  <si>
    <t>AT5G44000</t>
    <phoneticPr fontId="1" type="noConversion"/>
  </si>
  <si>
    <t>ID</t>
  </si>
  <si>
    <t>name</t>
  </si>
  <si>
    <t>latitude</t>
  </si>
  <si>
    <t>longitude</t>
  </si>
  <si>
    <t>CYR</t>
  </si>
  <si>
    <t>LDV-18</t>
  </si>
  <si>
    <t>MAR2-3</t>
  </si>
  <si>
    <t>PYL-6</t>
  </si>
  <si>
    <t>TOU-A1-88</t>
  </si>
  <si>
    <t>Zdarec3</t>
  </si>
  <si>
    <t>Doubravnik7</t>
  </si>
  <si>
    <t>Draha2</t>
  </si>
  <si>
    <t>Gr-1</t>
  </si>
  <si>
    <t>Kar-1</t>
  </si>
  <si>
    <t>Sus-1</t>
  </si>
  <si>
    <t>Dja-1</t>
  </si>
  <si>
    <t>Neo-6</t>
  </si>
  <si>
    <t>Ale-Stenar-41-1</t>
  </si>
  <si>
    <t>Tos-95-393</t>
  </si>
  <si>
    <t>Sku-30</t>
  </si>
  <si>
    <t>UKSW06-285</t>
  </si>
  <si>
    <t>UKSW06-302</t>
  </si>
  <si>
    <t>UKSW06-341</t>
  </si>
  <si>
    <t>UKSW06-360</t>
  </si>
  <si>
    <t>UKSE06-325</t>
  </si>
  <si>
    <t>UKSE06-362</t>
  </si>
  <si>
    <t>UKSE06-470</t>
  </si>
  <si>
    <t>UKSE06-491</t>
  </si>
  <si>
    <t>UKSE06-500</t>
  </si>
  <si>
    <t>UKSE06-639</t>
  </si>
  <si>
    <t>UKNW06-003</t>
  </si>
  <si>
    <t>UKNW06-102</t>
  </si>
  <si>
    <t>UKNW06-233</t>
  </si>
  <si>
    <t>UKNW06-403</t>
  </si>
  <si>
    <t>UKNW06-488</t>
  </si>
  <si>
    <t>Bra-1</t>
  </si>
  <si>
    <t>UKID11</t>
  </si>
  <si>
    <t>For-2</t>
  </si>
  <si>
    <t>Kil-1</t>
  </si>
  <si>
    <t>Mc-1</t>
  </si>
  <si>
    <t>UKID63</t>
  </si>
  <si>
    <t>Set-1</t>
  </si>
  <si>
    <t>UKID71</t>
  </si>
  <si>
    <t>UKID74</t>
  </si>
  <si>
    <t>Ty-1</t>
  </si>
  <si>
    <t>UKID93</t>
  </si>
  <si>
    <t>UKID96</t>
  </si>
  <si>
    <t>UKID107</t>
  </si>
  <si>
    <t>Boo2-3</t>
  </si>
  <si>
    <t>Duk</t>
  </si>
  <si>
    <t>Sr:3</t>
  </si>
  <si>
    <t>Stu-2</t>
  </si>
  <si>
    <t>T1040</t>
  </si>
  <si>
    <t>T1110</t>
  </si>
  <si>
    <t>T1160</t>
  </si>
  <si>
    <t>T570</t>
  </si>
  <si>
    <t>T800</t>
  </si>
  <si>
    <t>T840</t>
  </si>
  <si>
    <t>TAA 17</t>
  </si>
  <si>
    <t>TDr-9</t>
  </si>
  <si>
    <t>TNY 04</t>
  </si>
  <si>
    <t>Tottarp-2</t>
  </si>
  <si>
    <t>UduI 4-9</t>
  </si>
  <si>
    <t>ANH-1</t>
  </si>
  <si>
    <t>Kz-13</t>
  </si>
  <si>
    <t>Ag-0</t>
  </si>
  <si>
    <t>An-1</t>
  </si>
  <si>
    <t>Bil-5</t>
  </si>
  <si>
    <t>CIBC-17</t>
  </si>
  <si>
    <t>Eden-2</t>
  </si>
  <si>
    <t>Ei-2</t>
  </si>
  <si>
    <t>Ga-0</t>
  </si>
  <si>
    <t>Got-22</t>
  </si>
  <si>
    <t>Kondara</t>
  </si>
  <si>
    <t>Ler-1</t>
  </si>
  <si>
    <t>LL-0</t>
  </si>
  <si>
    <t>Ms-0</t>
  </si>
  <si>
    <t>Nok-3</t>
  </si>
  <si>
    <t>Ra-0</t>
  </si>
  <si>
    <t>Rennes-11</t>
  </si>
  <si>
    <t>Sorbo</t>
  </si>
  <si>
    <t>Tamm-2</t>
  </si>
  <si>
    <t>Ts-5</t>
  </si>
  <si>
    <t>Uod-7</t>
  </si>
  <si>
    <t>Wei-0</t>
  </si>
  <si>
    <t>Ws-2</t>
  </si>
  <si>
    <t>Wt-5</t>
  </si>
  <si>
    <t>Abd-0</t>
  </si>
  <si>
    <t>Ak-1</t>
  </si>
  <si>
    <t>Alst-1</t>
  </si>
  <si>
    <t>Amel-1</t>
  </si>
  <si>
    <t>Ang-0</t>
  </si>
  <si>
    <t>Appt-1</t>
  </si>
  <si>
    <t>Aa-0</t>
  </si>
  <si>
    <t>Baa-1</t>
  </si>
  <si>
    <t>Bs-1</t>
  </si>
  <si>
    <t>Benk-1</t>
  </si>
  <si>
    <t>Ba-1</t>
  </si>
  <si>
    <t>Bl-1</t>
  </si>
  <si>
    <t>Boot-1</t>
  </si>
  <si>
    <t>Bch-1</t>
  </si>
  <si>
    <t>Bsch-0</t>
  </si>
  <si>
    <t>Bu-0</t>
  </si>
  <si>
    <t>Bur-0</t>
  </si>
  <si>
    <t>Cal-0</t>
  </si>
  <si>
    <t>Can-0</t>
  </si>
  <si>
    <t>Cnt-1</t>
  </si>
  <si>
    <t>Ct-1</t>
  </si>
  <si>
    <t>Chat-1</t>
  </si>
  <si>
    <t>Chi-0</t>
  </si>
  <si>
    <t>Co-1</t>
  </si>
  <si>
    <t>Co</t>
  </si>
  <si>
    <t>Com-1</t>
  </si>
  <si>
    <t>Da-0</t>
  </si>
  <si>
    <t>Di-G</t>
  </si>
  <si>
    <t>Do-0</t>
  </si>
  <si>
    <t>Durh-1</t>
  </si>
  <si>
    <t>Ema-1</t>
  </si>
  <si>
    <t>Edi-0</t>
  </si>
  <si>
    <t>En-D</t>
  </si>
  <si>
    <t>Er-0</t>
  </si>
  <si>
    <t>Es-0</t>
  </si>
  <si>
    <t>Est</t>
  </si>
  <si>
    <t>Et-0</t>
  </si>
  <si>
    <t>Fr-2</t>
  </si>
  <si>
    <t>Fi-0</t>
  </si>
  <si>
    <t>Gel-1</t>
  </si>
  <si>
    <t>Gie-0</t>
  </si>
  <si>
    <t>Gd-1</t>
  </si>
  <si>
    <t>Hs-0</t>
  </si>
  <si>
    <t>Ha-0</t>
  </si>
  <si>
    <t>Hau-0</t>
  </si>
  <si>
    <t>Hn-0</t>
  </si>
  <si>
    <t>Hh-0</t>
  </si>
  <si>
    <t>Jm-0</t>
  </si>
  <si>
    <t>Kas-1</t>
  </si>
  <si>
    <t>Kn-0</t>
  </si>
  <si>
    <t>Kil-0</t>
  </si>
  <si>
    <t>Kl-5</t>
  </si>
  <si>
    <t>Kb-0</t>
  </si>
  <si>
    <t>Krot-0</t>
  </si>
  <si>
    <t>Lan-0</t>
  </si>
  <si>
    <t>La-0</t>
  </si>
  <si>
    <t>Lm-2</t>
  </si>
  <si>
    <t>Le-0</t>
  </si>
  <si>
    <t>Mnz-0</t>
  </si>
  <si>
    <t>Me-0</t>
  </si>
  <si>
    <t>Mh-0</t>
  </si>
  <si>
    <t>Np-0</t>
  </si>
  <si>
    <t>No-0</t>
  </si>
  <si>
    <t>Ob-0</t>
  </si>
  <si>
    <t>Old-1</t>
  </si>
  <si>
    <t>Or-0</t>
  </si>
  <si>
    <t>Oy-0</t>
  </si>
  <si>
    <t>Petergof</t>
  </si>
  <si>
    <t>Pi-0</t>
  </si>
  <si>
    <t>Pt-0</t>
  </si>
  <si>
    <t>Pn-0</t>
  </si>
  <si>
    <t>Ragl-1</t>
  </si>
  <si>
    <t>Rhen-1</t>
  </si>
  <si>
    <t>Rome-1</t>
  </si>
  <si>
    <t>Rou-0</t>
  </si>
  <si>
    <t>Rsch-4</t>
  </si>
  <si>
    <t>Sf-1</t>
  </si>
  <si>
    <t>Sei-0</t>
  </si>
  <si>
    <t>Si-0</t>
  </si>
  <si>
    <t>Su-0</t>
  </si>
  <si>
    <t>Sp-0</t>
  </si>
  <si>
    <t>Sg-1</t>
  </si>
  <si>
    <t>Sten-0</t>
  </si>
  <si>
    <t>Ta-0</t>
  </si>
  <si>
    <t>Tha-1</t>
  </si>
  <si>
    <t>Ting-1</t>
  </si>
  <si>
    <t>Tscha-1</t>
  </si>
  <si>
    <t>Utrecht</t>
  </si>
  <si>
    <t>Ven-1</t>
  </si>
  <si>
    <t>Vind-1</t>
  </si>
  <si>
    <t>Wa-1</t>
  </si>
  <si>
    <t>Wc-1</t>
  </si>
  <si>
    <t>Wl-0</t>
  </si>
  <si>
    <t>Wu-0</t>
  </si>
  <si>
    <t>Zu-1</t>
  </si>
  <si>
    <t>Db-1</t>
  </si>
  <si>
    <t>Jl-3</t>
  </si>
  <si>
    <t>Nc-1</t>
  </si>
  <si>
    <t>Lp2-6</t>
  </si>
  <si>
    <t>Gy-0</t>
  </si>
  <si>
    <t>Algutsrum</t>
  </si>
  <si>
    <t>Gul1-2</t>
  </si>
  <si>
    <t>Hod</t>
  </si>
  <si>
    <t>HSm</t>
  </si>
  <si>
    <t>Kent</t>
  </si>
  <si>
    <t>PHW-3</t>
  </si>
  <si>
    <t>Liarum</t>
  </si>
  <si>
    <t>PHW-2</t>
  </si>
  <si>
    <t>PHW-34</t>
  </si>
  <si>
    <t>San-2</t>
  </si>
  <si>
    <t>Vimmerby</t>
  </si>
  <si>
    <t>Bla-1</t>
  </si>
  <si>
    <t>Ge-0</t>
  </si>
  <si>
    <t>In-0</t>
  </si>
  <si>
    <t>Is-0</t>
  </si>
  <si>
    <t>Mir-0</t>
  </si>
  <si>
    <t>Na-1</t>
  </si>
  <si>
    <t>Ost-0</t>
  </si>
  <si>
    <t>Per-1</t>
  </si>
  <si>
    <t>Pla-0</t>
  </si>
  <si>
    <t>Rak-2</t>
  </si>
  <si>
    <t>Rd-0</t>
  </si>
  <si>
    <t>Rev-1</t>
  </si>
  <si>
    <t>Sanna-2</t>
  </si>
  <si>
    <t>St-0</t>
  </si>
  <si>
    <t>Wil-1</t>
  </si>
  <si>
    <t>Lerik1-4</t>
  </si>
  <si>
    <t>Lerik2-1</t>
  </si>
  <si>
    <t>Nar-3</t>
  </si>
  <si>
    <t>Istisu-9</t>
  </si>
  <si>
    <t>Bak-5</t>
  </si>
  <si>
    <t>Geg-14</t>
  </si>
  <si>
    <t>Ullapool-8</t>
  </si>
  <si>
    <t>Gol-2</t>
  </si>
  <si>
    <t>Dju-1</t>
  </si>
  <si>
    <t>EkS 3</t>
  </si>
  <si>
    <t>FlyA 3</t>
  </si>
  <si>
    <t>Fri 3</t>
  </si>
  <si>
    <t>Hadd-3</t>
  </si>
  <si>
    <t>Hag-2</t>
  </si>
  <si>
    <t>Hal-1</t>
  </si>
  <si>
    <t>Hamm-1</t>
  </si>
  <si>
    <t>Hel-3</t>
  </si>
  <si>
    <t>Kia 1</t>
  </si>
  <si>
    <t>Kor 4</t>
  </si>
  <si>
    <t>Kru-3</t>
  </si>
  <si>
    <t>Lan 1</t>
  </si>
  <si>
    <t>Puk-2</t>
  </si>
  <si>
    <t>Spro 1</t>
  </si>
  <si>
    <t>Stenk-4</t>
  </si>
  <si>
    <t>Tur-4</t>
  </si>
  <si>
    <t>Ull-A-1</t>
  </si>
  <si>
    <t>Yst-1</t>
  </si>
  <si>
    <t>11C1</t>
  </si>
  <si>
    <t>IP-Alo-0</t>
  </si>
  <si>
    <t>IP-Coa-0</t>
  </si>
  <si>
    <t>IP-Mos-1</t>
  </si>
  <si>
    <t>IP-Reg-0</t>
  </si>
  <si>
    <t>IP-Rei-0</t>
  </si>
  <si>
    <t>IP-Vav-0</t>
  </si>
  <si>
    <t>IP-Vid-1</t>
  </si>
  <si>
    <t>IP-Adc-5</t>
  </si>
  <si>
    <t>IP-Adm-0</t>
  </si>
  <si>
    <t>IP-Ala-0</t>
  </si>
  <si>
    <t>IP-All-0</t>
  </si>
  <si>
    <t>IP-Alm-0</t>
  </si>
  <si>
    <t>IP-Ang-0</t>
  </si>
  <si>
    <t>IP-Ara-4</t>
  </si>
  <si>
    <t>IP-Bar-1</t>
  </si>
  <si>
    <t>IP-Bea-0</t>
  </si>
  <si>
    <t>IP-Ben-0</t>
  </si>
  <si>
    <t>IP-Ber-0</t>
  </si>
  <si>
    <t>IP-Bis-0</t>
  </si>
  <si>
    <t>IP-Cab-3</t>
  </si>
  <si>
    <t>IP-Cad-0</t>
  </si>
  <si>
    <t>IP-Cal-0</t>
  </si>
  <si>
    <t>IP-Cap-1</t>
  </si>
  <si>
    <t>IP-Car-1</t>
  </si>
  <si>
    <t>IP-Cdc-3</t>
  </si>
  <si>
    <t>IP-Cdo-0</t>
  </si>
  <si>
    <t>IP-Cem-0</t>
  </si>
  <si>
    <t>IP-Cmo-3</t>
  </si>
  <si>
    <t>IP-Coc-1</t>
  </si>
  <si>
    <t>IP-Cor-0</t>
  </si>
  <si>
    <t>IP-Cum-1</t>
  </si>
  <si>
    <t>IP-Deh-1</t>
  </si>
  <si>
    <t>IP-Fue-2</t>
  </si>
  <si>
    <t>IP-Fun-0</t>
  </si>
  <si>
    <t>IP-Gra-0</t>
  </si>
  <si>
    <t>IP-Gua-1</t>
  </si>
  <si>
    <t>IP-Her-12</t>
  </si>
  <si>
    <t>IP-Hom-4</t>
  </si>
  <si>
    <t>IP-Hor-0</t>
  </si>
  <si>
    <t>IP-Hoy-0</t>
  </si>
  <si>
    <t>IP-Hum-2</t>
  </si>
  <si>
    <t>IP-Iso-4</t>
  </si>
  <si>
    <t>IP-Jim-1</t>
  </si>
  <si>
    <t>IP-Lab-7</t>
  </si>
  <si>
    <t>IP-Ldd-0</t>
  </si>
  <si>
    <t>IP-Lso-0</t>
  </si>
  <si>
    <t>IP-Mar-1</t>
  </si>
  <si>
    <t>IP-Men-2</t>
  </si>
  <si>
    <t>IP-Moa-0</t>
  </si>
  <si>
    <t>IP-Moc-11</t>
  </si>
  <si>
    <t>IP-Mot-0</t>
  </si>
  <si>
    <t>IP-Mun-0</t>
  </si>
  <si>
    <t>IP-Mur-0</t>
  </si>
  <si>
    <t>IP-Nog-17</t>
  </si>
  <si>
    <t>IP-Orb-10</t>
  </si>
  <si>
    <t>IP-Pal-0</t>
  </si>
  <si>
    <t>IP-Pan-0</t>
  </si>
  <si>
    <t>IP-Pds-1</t>
  </si>
  <si>
    <t>IP-Pro-0</t>
  </si>
  <si>
    <t>IP-Rds-0</t>
  </si>
  <si>
    <t>IP-Rel-0</t>
  </si>
  <si>
    <t>IP-Rev-0</t>
  </si>
  <si>
    <t>IP-Ria-0</t>
  </si>
  <si>
    <t>IP-Sac-0</t>
  </si>
  <si>
    <t>IP-San-10</t>
  </si>
  <si>
    <t>IP-Sdv-3</t>
  </si>
  <si>
    <t>IP-Ses-0</t>
  </si>
  <si>
    <t>IP-Sne-0</t>
  </si>
  <si>
    <t>IP-Stp-0</t>
  </si>
  <si>
    <t>IP-Svi-0</t>
  </si>
  <si>
    <t>IP-Tam-0</t>
  </si>
  <si>
    <t>IP-Tdc-0</t>
  </si>
  <si>
    <t>IP-Tol-7</t>
  </si>
  <si>
    <t>IP-Tor-1</t>
  </si>
  <si>
    <t>IP-Trs-0</t>
  </si>
  <si>
    <t>IP-Vad-0</t>
  </si>
  <si>
    <t>IP-Vae-2</t>
  </si>
  <si>
    <t>IP-Vdm-0</t>
  </si>
  <si>
    <t>IP-Vdt-0</t>
  </si>
  <si>
    <t>IP-Vig-1</t>
  </si>
  <si>
    <t>IP-Vim-0</t>
  </si>
  <si>
    <t>IP-Vin-0</t>
  </si>
  <si>
    <t>IP-Vis-0</t>
  </si>
  <si>
    <t>IP-Voz-0</t>
  </si>
  <si>
    <t>Aitba-1</t>
  </si>
  <si>
    <t>Panik-1</t>
  </si>
  <si>
    <t>Karag-2</t>
  </si>
  <si>
    <t>Adam-1</t>
  </si>
  <si>
    <t>Lesno-1</t>
  </si>
  <si>
    <t>Balan-1</t>
  </si>
  <si>
    <t>Parti-1</t>
  </si>
  <si>
    <t>Basta-2</t>
  </si>
  <si>
    <t>Bijisk-4</t>
  </si>
  <si>
    <t>Chaba-2</t>
  </si>
  <si>
    <t>Kolyv-2</t>
  </si>
  <si>
    <t>Kolyv-3</t>
  </si>
  <si>
    <t>K-oze-3</t>
  </si>
  <si>
    <t>Lebja-4</t>
  </si>
  <si>
    <t>Masl-1</t>
  </si>
  <si>
    <t>Nosov-1</t>
  </si>
  <si>
    <t>Noveg-2</t>
  </si>
  <si>
    <t>Panke-1</t>
  </si>
  <si>
    <t>Rakit-2</t>
  </si>
  <si>
    <t>Rakit-3</t>
  </si>
  <si>
    <t>Sever-1</t>
  </si>
  <si>
    <t>Zupan-1</t>
  </si>
  <si>
    <t>Gradi-1</t>
  </si>
  <si>
    <t>Basen-1</t>
  </si>
  <si>
    <t>Bisig-1</t>
  </si>
  <si>
    <t>Bivio-1</t>
  </si>
  <si>
    <t>Filet-1</t>
  </si>
  <si>
    <t>Giffo-1</t>
  </si>
  <si>
    <t>Marce-1</t>
  </si>
  <si>
    <t>Marti-1</t>
  </si>
  <si>
    <t>Melic-1</t>
  </si>
  <si>
    <t>Nicas-1</t>
  </si>
  <si>
    <t>Pigna-1</t>
  </si>
  <si>
    <t>Sarno-1</t>
  </si>
  <si>
    <t>Cimin-1</t>
  </si>
  <si>
    <t>Teano-1</t>
  </si>
  <si>
    <t>Castelfed-1-195</t>
  </si>
  <si>
    <t>Dolen-1</t>
  </si>
  <si>
    <t>Goced-1</t>
  </si>
  <si>
    <t>Kolar-1</t>
  </si>
  <si>
    <t>Dolna-1-10</t>
  </si>
  <si>
    <t>Ivano-1</t>
  </si>
  <si>
    <t>Melni-1</t>
  </si>
  <si>
    <t>Dospa-1</t>
  </si>
  <si>
    <t>Podvi-1</t>
  </si>
  <si>
    <t>Kardz-1</t>
  </si>
  <si>
    <t>Zerev-1-34</t>
  </si>
  <si>
    <t>Stara-1</t>
  </si>
  <si>
    <t>Grivo-1</t>
  </si>
  <si>
    <t>Leska-1-44</t>
  </si>
  <si>
    <t>Kardz-2</t>
  </si>
  <si>
    <t>Smolj-1</t>
  </si>
  <si>
    <t>Koren-1</t>
  </si>
  <si>
    <t>Malak-1</t>
  </si>
  <si>
    <t>Schip-1</t>
  </si>
  <si>
    <t>Groch-1</t>
  </si>
  <si>
    <t>Slavi-2</t>
  </si>
  <si>
    <t>Epidauros-1</t>
  </si>
  <si>
    <t>Faneronemi-3</t>
  </si>
  <si>
    <t>Olympia-2</t>
  </si>
  <si>
    <t>Halca-1</t>
  </si>
  <si>
    <t>Teiu-2</t>
  </si>
  <si>
    <t>Ulies-1</t>
  </si>
  <si>
    <t>Bran-1</t>
  </si>
  <si>
    <t>Toc-1</t>
  </si>
  <si>
    <t>Orast-1</t>
  </si>
  <si>
    <t>Furni-1</t>
  </si>
  <si>
    <t>Iasi-1</t>
  </si>
  <si>
    <t>Sij 1/96</t>
  </si>
  <si>
    <t>Zabar-1</t>
  </si>
  <si>
    <t>Zagub-1</t>
  </si>
  <si>
    <t>Knjas-1</t>
  </si>
  <si>
    <t>Sredn-1</t>
  </si>
  <si>
    <t>Vajug-1</t>
  </si>
  <si>
    <t>Altai-5</t>
  </si>
  <si>
    <t>Anz-0</t>
  </si>
  <si>
    <t>Bik-1</t>
  </si>
  <si>
    <t>Etna-2</t>
  </si>
  <si>
    <t>Qar-8a</t>
  </si>
  <si>
    <t>Westkar-4</t>
  </si>
  <si>
    <t>HE-1</t>
  </si>
  <si>
    <t>Bai-10</t>
  </si>
  <si>
    <t>HI-4</t>
  </si>
  <si>
    <t>Obh-13</t>
  </si>
  <si>
    <t>Hart-2</t>
  </si>
  <si>
    <t>Kus3-1</t>
  </si>
  <si>
    <t>Obe1-15</t>
  </si>
  <si>
    <t>Schl-7</t>
  </si>
  <si>
    <t>BI-4</t>
  </si>
  <si>
    <t>IP-Ace-0</t>
  </si>
  <si>
    <t>IP-Are-0</t>
  </si>
  <si>
    <t>IP-Aru-0</t>
  </si>
  <si>
    <t>IP-Aul-0</t>
  </si>
  <si>
    <t>IP-Bes-5</t>
  </si>
  <si>
    <t>IP-Boa-0</t>
  </si>
  <si>
    <t>IP-Bor-0</t>
  </si>
  <si>
    <t>IP-Bos-0</t>
  </si>
  <si>
    <t>IP-Bra-0</t>
  </si>
  <si>
    <t>IP-Bus-0</t>
  </si>
  <si>
    <t>IP-Cas-0</t>
  </si>
  <si>
    <t>IP-Cat-0</t>
  </si>
  <si>
    <t>IP-Cha-0</t>
  </si>
  <si>
    <t>IP-Cir-0</t>
  </si>
  <si>
    <t>IP-Cod-0</t>
  </si>
  <si>
    <t>IP-Con-0</t>
  </si>
  <si>
    <t>IP-Dar-0</t>
  </si>
  <si>
    <t>IP-Ees-0</t>
  </si>
  <si>
    <t>IP-Elp-0</t>
  </si>
  <si>
    <t>IP-Esn-2</t>
  </si>
  <si>
    <t>IP-Evs-0</t>
  </si>
  <si>
    <t>IP-Fel-2</t>
  </si>
  <si>
    <t>IP-Glo-1</t>
  </si>
  <si>
    <t>IP-Gud-3</t>
  </si>
  <si>
    <t>IP-Hec-0</t>
  </si>
  <si>
    <t>IP-Hue-3</t>
  </si>
  <si>
    <t>IP-Ini-0</t>
  </si>
  <si>
    <t>IP-Lac-0</t>
  </si>
  <si>
    <t>IP-Lam-0</t>
  </si>
  <si>
    <t>IP-Leg-0</t>
  </si>
  <si>
    <t>IP-Loz-0</t>
  </si>
  <si>
    <t>IP-Lum-0</t>
  </si>
  <si>
    <t>IP-Mac-0</t>
  </si>
  <si>
    <t>IP-Mad-0</t>
  </si>
  <si>
    <t>IP-Mat-0</t>
  </si>
  <si>
    <t>IP-Mdd-0</t>
  </si>
  <si>
    <t>IP-Mie-1</t>
  </si>
  <si>
    <t>IP-Moj-0</t>
  </si>
  <si>
    <t>IP-Moz-0</t>
  </si>
  <si>
    <t>IP-Nac-0</t>
  </si>
  <si>
    <t>IP-Ndc-0</t>
  </si>
  <si>
    <t>IP-Oja-0</t>
  </si>
  <si>
    <t>IP-Pad-0</t>
  </si>
  <si>
    <t>IP-Pdl-0</t>
  </si>
  <si>
    <t>IP-Pee-0</t>
  </si>
  <si>
    <t>IP-Per-0</t>
  </si>
  <si>
    <t>IP-Pib-1</t>
  </si>
  <si>
    <t>IP-Pie-0</t>
  </si>
  <si>
    <t>IP-Pil-0</t>
  </si>
  <si>
    <t>IP-Piq-0</t>
  </si>
  <si>
    <t>IP-Prd-0</t>
  </si>
  <si>
    <t>IP-Pru-0</t>
  </si>
  <si>
    <t>IP-Pun-0</t>
  </si>
  <si>
    <t>IP-Rib-1</t>
  </si>
  <si>
    <t>IP-Sal-0</t>
  </si>
  <si>
    <t>IP-Sam-0</t>
  </si>
  <si>
    <t>IP-Sen-0</t>
  </si>
  <si>
    <t>IP-Sfb-6</t>
  </si>
  <si>
    <t>IP-Smt-1</t>
  </si>
  <si>
    <t>IP-Som-0</t>
  </si>
  <si>
    <t>IP-Tau-0</t>
  </si>
  <si>
    <t>IP-Tri-0</t>
  </si>
  <si>
    <t>IP-Urd-1</t>
  </si>
  <si>
    <t>IP-Val-0</t>
  </si>
  <si>
    <t>IP-Vas-0</t>
  </si>
  <si>
    <t>IP-Mah-6</t>
  </si>
  <si>
    <t>ESP-1-11</t>
  </si>
  <si>
    <t>GEN-8</t>
  </si>
  <si>
    <t>BRI-2</t>
  </si>
  <si>
    <t>ARGE-1-15</t>
  </si>
  <si>
    <t>CIRY-13</t>
  </si>
  <si>
    <t>IST-29</t>
  </si>
  <si>
    <t>MAR-4-16</t>
  </si>
  <si>
    <t>RAD-21</t>
  </si>
  <si>
    <t>SAUL-24</t>
  </si>
  <si>
    <t>DIR-9</t>
  </si>
  <si>
    <t>FOR-23</t>
  </si>
  <si>
    <t>PLY-20</t>
  </si>
  <si>
    <t>RUM-20</t>
  </si>
  <si>
    <t>TRE-1</t>
  </si>
  <si>
    <t>ARR-17</t>
  </si>
  <si>
    <t>BEZ-9</t>
  </si>
  <si>
    <t>ISS-20</t>
  </si>
  <si>
    <t>LEC-25</t>
  </si>
  <si>
    <t>NOZ-6</t>
  </si>
  <si>
    <t>VED-10</t>
  </si>
  <si>
    <t>CATS-6</t>
  </si>
  <si>
    <t>WAV-8</t>
  </si>
  <si>
    <t>Fei-0</t>
  </si>
  <si>
    <t>Agu-1</t>
  </si>
  <si>
    <t>Cdm-0</t>
  </si>
  <si>
    <t>Leo-1</t>
  </si>
  <si>
    <t>Mer-6</t>
  </si>
  <si>
    <t>Ped-0</t>
  </si>
  <si>
    <t>Pra-6</t>
  </si>
  <si>
    <t>Stepn-2</t>
  </si>
  <si>
    <t>Borsk-2</t>
  </si>
  <si>
    <t>Shigu-1</t>
  </si>
  <si>
    <t>Kidr-1</t>
  </si>
  <si>
    <t>Galdo-1</t>
  </si>
  <si>
    <t>Lago-1</t>
  </si>
  <si>
    <t>Monte-1</t>
  </si>
  <si>
    <t>Timpo-1</t>
  </si>
  <si>
    <t>Valsi-1</t>
  </si>
  <si>
    <t>Altenb-2</t>
  </si>
  <si>
    <t>Bozen-1.2</t>
  </si>
  <si>
    <t>Rovero-1</t>
  </si>
  <si>
    <t>Vezzano-2.2</t>
  </si>
  <si>
    <t>Angel-1</t>
  </si>
  <si>
    <t>Angit-1</t>
  </si>
  <si>
    <t>Apost-1</t>
  </si>
  <si>
    <t>Ciste-1</t>
  </si>
  <si>
    <t>Jablo-1</t>
  </si>
  <si>
    <t>HKT2.4</t>
  </si>
  <si>
    <t>Rue3.1-31</t>
  </si>
  <si>
    <t>Bolin-1</t>
  </si>
  <si>
    <t>Copac-1</t>
  </si>
  <si>
    <t>Yeg-1</t>
  </si>
  <si>
    <t>Xan-1</t>
  </si>
  <si>
    <t>Ara-1</t>
  </si>
  <si>
    <t>Petro-1</t>
  </si>
  <si>
    <t>Dobra-1</t>
  </si>
  <si>
    <t>Jl-2</t>
  </si>
  <si>
    <t>Uk-6</t>
  </si>
  <si>
    <t>Kos-1</t>
  </si>
  <si>
    <t>Radk-2</t>
  </si>
  <si>
    <t>Shu-2</t>
  </si>
  <si>
    <t>Valm</t>
  </si>
  <si>
    <t>Pien</t>
  </si>
  <si>
    <t>Samm</t>
  </si>
  <si>
    <t>OOE2-1</t>
  </si>
  <si>
    <t>Zal-1</t>
  </si>
  <si>
    <t>UKID116</t>
  </si>
  <si>
    <t>Bd-0</t>
  </si>
  <si>
    <t>Dr-0</t>
  </si>
  <si>
    <t>El-0</t>
  </si>
  <si>
    <t>Je-0</t>
  </si>
  <si>
    <t>Ove-0</t>
  </si>
  <si>
    <t>Stw-0</t>
  </si>
  <si>
    <t>Lis-1</t>
  </si>
  <si>
    <t>Kelsterbach-4</t>
  </si>
  <si>
    <t>Lag2-10</t>
  </si>
  <si>
    <t>IP-Mon-5</t>
  </si>
  <si>
    <t>IP-Ver-5</t>
  </si>
  <si>
    <t>Choto-1</t>
  </si>
  <si>
    <t>Staro-1</t>
  </si>
  <si>
    <t>IP-Bae-0</t>
  </si>
  <si>
    <t>IP-Cot-0</t>
  </si>
  <si>
    <t>IP-Ovi-1</t>
  </si>
  <si>
    <t>BAU-15</t>
  </si>
  <si>
    <t>Don-0</t>
  </si>
  <si>
    <t>Mammo-1</t>
  </si>
  <si>
    <t>Lecho-1</t>
  </si>
  <si>
    <t>Vash-1</t>
  </si>
  <si>
    <t>Nemrut-1</t>
  </si>
  <si>
    <t>Strand-1</t>
  </si>
  <si>
    <t>-</t>
    <phoneticPr fontId="1" type="noConversion"/>
  </si>
  <si>
    <t>-</t>
    <phoneticPr fontId="1" type="noConversion"/>
  </si>
  <si>
    <t>-</t>
    <phoneticPr fontId="1" type="noConversion"/>
  </si>
  <si>
    <t>-</t>
    <phoneticPr fontId="1" type="noConversion"/>
  </si>
  <si>
    <t>-</t>
    <phoneticPr fontId="1" type="noConversion"/>
  </si>
  <si>
    <t xml:space="preserve">bio1 </t>
  </si>
  <si>
    <t xml:space="preserve"> Annual Mean Temperature</t>
  </si>
  <si>
    <t xml:space="preserve">bio2 </t>
  </si>
  <si>
    <t xml:space="preserve"> Mean Diurnal Range (Mean of monthly (max temp - min temp))</t>
  </si>
  <si>
    <t xml:space="preserve">bio3 </t>
  </si>
  <si>
    <t xml:space="preserve"> Isothermality (BIO2/BIO7) (* 100)</t>
  </si>
  <si>
    <t xml:space="preserve">bio4 </t>
  </si>
  <si>
    <t xml:space="preserve"> Temperature Seasonality (standard deviation *100)</t>
  </si>
  <si>
    <t xml:space="preserve">bio5 </t>
  </si>
  <si>
    <t xml:space="preserve"> Max Temperature of Warmest Month</t>
  </si>
  <si>
    <t xml:space="preserve">bio6 </t>
  </si>
  <si>
    <t xml:space="preserve"> Min Temperature of Coldest Month</t>
  </si>
  <si>
    <t xml:space="preserve">bio7 </t>
  </si>
  <si>
    <t xml:space="preserve"> Temperature Annual Range (BIO5-BIO6)</t>
  </si>
  <si>
    <t xml:space="preserve">bio8 </t>
  </si>
  <si>
    <t xml:space="preserve"> Mean Temperature of Wettest Quarter</t>
  </si>
  <si>
    <t xml:space="preserve">bio9 </t>
  </si>
  <si>
    <t xml:space="preserve"> Mean Temperature of Driest Quarter</t>
  </si>
  <si>
    <t xml:space="preserve">bio10 </t>
  </si>
  <si>
    <t xml:space="preserve"> Mean Temperature of Warmest Quarter</t>
  </si>
  <si>
    <t xml:space="preserve">bio11 </t>
  </si>
  <si>
    <t xml:space="preserve"> Mean Temperature of Coldest Quarter</t>
  </si>
  <si>
    <t xml:space="preserve">bio12 </t>
  </si>
  <si>
    <t xml:space="preserve"> Annual Precipitation</t>
  </si>
  <si>
    <t xml:space="preserve">bio13 </t>
  </si>
  <si>
    <t xml:space="preserve"> Precipitation of Wettest Month</t>
  </si>
  <si>
    <t xml:space="preserve">bio14 </t>
  </si>
  <si>
    <t xml:space="preserve"> Precipitation of Driest Month</t>
  </si>
  <si>
    <t xml:space="preserve">bio15 </t>
  </si>
  <si>
    <t xml:space="preserve"> Precipitation Seasonality (Coefficient of Variation)</t>
  </si>
  <si>
    <t xml:space="preserve">bio16 </t>
  </si>
  <si>
    <t xml:space="preserve"> Precipitation of Wettest Quarter</t>
  </si>
  <si>
    <t xml:space="preserve">bio17 </t>
  </si>
  <si>
    <t xml:space="preserve"> Precipitation of Driest Quarter</t>
  </si>
  <si>
    <t xml:space="preserve">bio18 </t>
  </si>
  <si>
    <t xml:space="preserve"> Precipitation of Warmest Quarter</t>
  </si>
  <si>
    <t xml:space="preserve">bio19 </t>
  </si>
  <si>
    <t xml:space="preserve"> Precipitation of Coldest Quarter</t>
  </si>
  <si>
    <t xml:space="preserve"> Altitude</t>
  </si>
  <si>
    <t xml:space="preserve"> Change in number of growing period days at +2°C</t>
  </si>
  <si>
    <t xml:space="preserve"> Accumulated temperatures_tmean than 0°C</t>
  </si>
  <si>
    <t xml:space="preserve"> Accumulated temperatures_tmean than 10°C</t>
  </si>
  <si>
    <t xml:space="preserve"> Change in number of growing period days at +3°C and 10% rainfall</t>
  </si>
  <si>
    <t xml:space="preserve"> Number of growing period days</t>
  </si>
  <si>
    <t xml:space="preserve"> Temperature growing periods</t>
  </si>
  <si>
    <t>Yearly actual evapotranspiration</t>
  </si>
  <si>
    <t xml:space="preserve"> Soil PH</t>
  </si>
  <si>
    <t xml:space="preserve"> Aridity index</t>
  </si>
  <si>
    <t xml:space="preserve"> Cation exchange_subsoil</t>
  </si>
  <si>
    <t xml:space="preserve"> Dominant soil</t>
  </si>
  <si>
    <t xml:space="preserve"> Effective soil depth (cm)</t>
  </si>
  <si>
    <t xml:space="preserve"> Soil moisture storage capactity</t>
  </si>
  <si>
    <t xml:space="preserve"> Soil drainage class</t>
  </si>
  <si>
    <t>Soil production index</t>
  </si>
  <si>
    <t>Topsoil texture</t>
  </si>
  <si>
    <t>Thermal climate</t>
  </si>
  <si>
    <t xml:space="preserve"> Maximum available soil moisture</t>
  </si>
  <si>
    <t xml:space="preserve"> Maximum precipitation (spring)</t>
  </si>
  <si>
    <t xml:space="preserve"> Minimum precipitation (spring)</t>
  </si>
  <si>
    <t xml:space="preserve"> Average annual relative humidity</t>
  </si>
  <si>
    <t xml:space="preserve"> Net primary productivity</t>
  </si>
  <si>
    <t xml:space="preserve"> Potential Evapotranspiration</t>
  </si>
  <si>
    <t xml:space="preserve"> Soil carbon</t>
  </si>
  <si>
    <t xml:space="preserve"> Suitability for agriculture</t>
  </si>
  <si>
    <t>cv of length of growing period</t>
  </si>
  <si>
    <t>forst free periods</t>
  </si>
  <si>
    <t>growing period patterns</t>
  </si>
  <si>
    <t>Variable</t>
    <phoneticPr fontId="1" type="noConversion"/>
  </si>
  <si>
    <t>Annotation</t>
    <phoneticPr fontId="1" type="noConversion"/>
  </si>
  <si>
    <t>AT1G35220</t>
    <phoneticPr fontId="1" type="noConversion"/>
  </si>
  <si>
    <t>AT2G16570</t>
    <phoneticPr fontId="1" type="noConversion"/>
  </si>
  <si>
    <t>AT4G29360</t>
    <phoneticPr fontId="1" type="noConversion"/>
  </si>
  <si>
    <t>AT5G44000</t>
    <phoneticPr fontId="1" type="noConversion"/>
  </si>
  <si>
    <r>
      <t xml:space="preserve">One-sample </t>
    </r>
    <r>
      <rPr>
        <i/>
        <sz val="11"/>
        <color theme="1"/>
        <rFont val="Arial"/>
        <family val="2"/>
      </rPr>
      <t>t</t>
    </r>
    <r>
      <rPr>
        <sz val="11"/>
        <color theme="1"/>
        <rFont val="Arial"/>
        <family val="2"/>
      </rPr>
      <t xml:space="preserve"> test</t>
    </r>
    <phoneticPr fontId="1" type="noConversion"/>
  </si>
  <si>
    <t>before thinning</t>
    <phoneticPr fontId="1" type="noConversion"/>
  </si>
  <si>
    <t>after thinning</t>
    <phoneticPr fontId="1" type="noConversion"/>
  </si>
  <si>
    <t>sample size</t>
    <phoneticPr fontId="1" type="noConversion"/>
  </si>
  <si>
    <t>Gene</t>
  </si>
  <si>
    <t>Gene</t>
    <phoneticPr fontId="1" type="noConversion"/>
  </si>
  <si>
    <t>mean</t>
    <phoneticPr fontId="1" type="noConversion"/>
  </si>
  <si>
    <t>SD</t>
    <phoneticPr fontId="1" type="noConversion"/>
  </si>
  <si>
    <t>t</t>
  </si>
  <si>
    <t>100 times permutations</t>
    <phoneticPr fontId="1" type="noConversion"/>
  </si>
  <si>
    <r>
      <rPr>
        <i/>
        <sz val="11"/>
        <color theme="1"/>
        <rFont val="Arial"/>
        <family val="2"/>
      </rPr>
      <t>I</t>
    </r>
    <r>
      <rPr>
        <sz val="11"/>
        <color theme="1"/>
        <rFont val="Arial"/>
        <family val="2"/>
      </rPr>
      <t xml:space="preserve"> score</t>
    </r>
    <phoneticPr fontId="1" type="noConversion"/>
  </si>
  <si>
    <t>Simulation</t>
    <phoneticPr fontId="1" type="noConversion"/>
  </si>
  <si>
    <t>-1.564</t>
    <phoneticPr fontId="1" type="noConversion"/>
  </si>
  <si>
    <r>
      <t xml:space="preserve">The ecological significance of of the four genes indicated by </t>
    </r>
    <r>
      <rPr>
        <i/>
        <sz val="11"/>
        <color theme="1"/>
        <rFont val="Arial"/>
        <family val="2"/>
      </rPr>
      <t>I</t>
    </r>
    <r>
      <rPr>
        <sz val="11"/>
        <color theme="1"/>
        <rFont val="Arial"/>
        <family val="2"/>
      </rPr>
      <t xml:space="preserve"> score.</t>
    </r>
    <phoneticPr fontId="1" type="noConversion"/>
  </si>
  <si>
    <t>The ecological significance of the gene AT5G44000 using niches with probability &gt;= 0.5 under different permutation strategies.</t>
    <phoneticPr fontId="1" type="noConversion"/>
  </si>
  <si>
    <t>Brösarp-45-153</t>
    <phoneticPr fontId="1" type="noConversion"/>
  </si>
  <si>
    <t>Ängsö-59-422</t>
    <phoneticPr fontId="1" type="noConversion"/>
  </si>
  <si>
    <t>Grön-5</t>
    <phoneticPr fontId="1" type="noConversion"/>
  </si>
  <si>
    <t>Dör-10</t>
    <phoneticPr fontId="1" type="noConversion"/>
  </si>
  <si>
    <t>Löv-5</t>
    <phoneticPr fontId="1" type="noConversion"/>
  </si>
  <si>
    <t>TFÄ 06</t>
    <phoneticPr fontId="1" type="noConversion"/>
  </si>
  <si>
    <t>THÖ 03</t>
    <phoneticPr fontId="1" type="noConversion"/>
  </si>
  <si>
    <t>Brö1-6</t>
    <phoneticPr fontId="1" type="noConversion"/>
  </si>
  <si>
    <t>Bå1-2</t>
    <phoneticPr fontId="1" type="noConversion"/>
  </si>
  <si>
    <t>Lillö-1</t>
    <phoneticPr fontId="1" type="noConversion"/>
  </si>
  <si>
    <t>Vinslöv</t>
    <phoneticPr fontId="1" type="noConversion"/>
  </si>
  <si>
    <t>Västervik</t>
    <phoneticPr fontId="1" type="noConversion"/>
  </si>
  <si>
    <t>Ådal 3</t>
    <phoneticPr fontId="1" type="noConversion"/>
  </si>
  <si>
    <t>Bön 1</t>
    <phoneticPr fontId="1" type="noConversion"/>
  </si>
  <si>
    <t>Böt 1</t>
    <phoneticPr fontId="1" type="noConversion"/>
  </si>
  <si>
    <t>Död 2</t>
    <phoneticPr fontId="1" type="noConversion"/>
  </si>
  <si>
    <t>VårA 1</t>
    <phoneticPr fontId="1" type="noConversion"/>
  </si>
  <si>
    <t>IP-Mö-0</t>
    <phoneticPr fontId="1" type="noConversion"/>
  </si>
  <si>
    <t>Table S8 D. The ecological significance of the four genes.</t>
  </si>
  <si>
    <t xml:space="preserve">Table S8 B. Sample size distribution based on the haplotype phasing for each gene before and after thinning of the 1,135 genomes. </t>
  </si>
  <si>
    <t>Table S8 C. Sample information and classification for each gene. "-" indicates that the corresponding sample is not phased properly in the corresponding gene.</t>
  </si>
  <si>
    <t>Table S8 A. The 48 ecological factors used in the analysis and the divergence of the two types of samples for each gene with regard to these factors. In each column of the four genes, the FDR-corrected P-values are listed. The significant ones are highlighted in red.</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_ "/>
    <numFmt numFmtId="165" formatCode="0.000_);[Red]\(0.000\)"/>
    <numFmt numFmtId="166" formatCode="0.0E+00"/>
  </numFmts>
  <fonts count="10" x14ac:knownFonts="1">
    <font>
      <sz val="11"/>
      <color theme="1"/>
      <name val="Calibri"/>
      <family val="2"/>
      <charset val="134"/>
      <scheme val="minor"/>
    </font>
    <font>
      <sz val="9"/>
      <name val="Calibri"/>
      <family val="2"/>
      <charset val="134"/>
      <scheme val="minor"/>
    </font>
    <font>
      <sz val="11"/>
      <color theme="1"/>
      <name val="Arial"/>
      <family val="2"/>
    </font>
    <font>
      <sz val="10"/>
      <name val="Arial"/>
      <family val="2"/>
    </font>
    <font>
      <sz val="11"/>
      <name val="Arial"/>
      <family val="2"/>
    </font>
    <font>
      <i/>
      <sz val="11"/>
      <color theme="1"/>
      <name val="Arial"/>
      <family val="2"/>
    </font>
    <font>
      <b/>
      <sz val="11"/>
      <color theme="1"/>
      <name val="Arial"/>
      <family val="2"/>
    </font>
    <font>
      <b/>
      <sz val="11"/>
      <color theme="1"/>
      <name val="Calibri"/>
      <family val="3"/>
      <charset val="134"/>
      <scheme val="minor"/>
    </font>
    <font>
      <u/>
      <sz val="11"/>
      <color theme="10"/>
      <name val="Calibri"/>
      <family val="2"/>
      <charset val="134"/>
      <scheme val="minor"/>
    </font>
    <font>
      <u/>
      <sz val="11"/>
      <color theme="11"/>
      <name val="Calibri"/>
      <family val="2"/>
      <charset val="134"/>
      <scheme val="minor"/>
    </font>
  </fonts>
  <fills count="2">
    <fill>
      <patternFill patternType="none"/>
    </fill>
    <fill>
      <patternFill patternType="gray125"/>
    </fill>
  </fills>
  <borders count="15">
    <border>
      <left/>
      <right/>
      <top/>
      <bottom/>
      <diagonal/>
    </border>
    <border>
      <left/>
      <right style="thin">
        <color auto="1"/>
      </right>
      <top/>
      <bottom/>
      <diagonal/>
    </border>
    <border>
      <left style="thin">
        <color auto="1"/>
      </left>
      <right/>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s>
  <cellStyleXfs count="12">
    <xf numFmtId="0" fontId="0" fillId="0" borderId="0">
      <alignment vertical="center"/>
    </xf>
    <xf numFmtId="0" fontId="3" fillId="0" borderId="0"/>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cellStyleXfs>
  <cellXfs count="73">
    <xf numFmtId="0" fontId="0" fillId="0" borderId="0" xfId="0">
      <alignment vertical="center"/>
    </xf>
    <xf numFmtId="0" fontId="0" fillId="0" borderId="0" xfId="0" applyAlignment="1">
      <alignment horizontal="left" vertical="center"/>
    </xf>
    <xf numFmtId="0" fontId="2" fillId="0" borderId="0" xfId="0" applyFont="1" applyAlignment="1">
      <alignment horizontal="left" vertical="center"/>
    </xf>
    <xf numFmtId="164" fontId="2" fillId="0" borderId="0" xfId="0" applyNumberFormat="1" applyFont="1" applyAlignment="1">
      <alignment horizontal="left" vertical="center"/>
    </xf>
    <xf numFmtId="0" fontId="2" fillId="0" borderId="0" xfId="0" applyFont="1" applyFill="1" applyAlignment="1">
      <alignment horizontal="left" vertical="center"/>
    </xf>
    <xf numFmtId="0" fontId="2" fillId="0" borderId="0" xfId="0" applyFont="1" applyBorder="1" applyAlignment="1">
      <alignment horizontal="left" vertical="center"/>
    </xf>
    <xf numFmtId="165" fontId="2" fillId="0" borderId="0" xfId="0" applyNumberFormat="1" applyFont="1" applyBorder="1" applyAlignment="1">
      <alignment horizontal="left" vertical="center"/>
    </xf>
    <xf numFmtId="0" fontId="2" fillId="0" borderId="1"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2"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0" fontId="6" fillId="0" borderId="0" xfId="0" applyFont="1" applyFill="1" applyBorder="1" applyAlignment="1">
      <alignment horizontal="center" vertical="center"/>
    </xf>
    <xf numFmtId="0" fontId="2" fillId="0" borderId="8" xfId="0" applyFont="1" applyFill="1" applyBorder="1" applyAlignment="1">
      <alignment horizontal="center" vertical="center"/>
    </xf>
    <xf numFmtId="0" fontId="2" fillId="0" borderId="9" xfId="0" applyFont="1" applyFill="1" applyBorder="1" applyAlignment="1">
      <alignment horizontal="center" vertical="center"/>
    </xf>
    <xf numFmtId="0" fontId="2" fillId="0" borderId="10"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1" xfId="0" applyFont="1" applyFill="1" applyBorder="1" applyAlignment="1">
      <alignment horizontal="center" vertical="center"/>
    </xf>
    <xf numFmtId="0" fontId="2" fillId="0" borderId="6" xfId="0" applyFont="1" applyFill="1" applyBorder="1" applyAlignment="1">
      <alignment horizontal="center" vertical="center"/>
    </xf>
    <xf numFmtId="11" fontId="2" fillId="0" borderId="0" xfId="0" applyNumberFormat="1" applyFont="1" applyAlignment="1">
      <alignment horizontal="center" vertical="center"/>
    </xf>
    <xf numFmtId="11" fontId="4" fillId="0" borderId="0" xfId="1" applyNumberFormat="1" applyFont="1" applyAlignment="1">
      <alignment horizontal="center" vertical="center"/>
    </xf>
    <xf numFmtId="0" fontId="0" fillId="0" borderId="0" xfId="0" applyAlignment="1">
      <alignment horizontal="center" vertical="center"/>
    </xf>
    <xf numFmtId="0" fontId="0" fillId="0" borderId="0" xfId="0" applyAlignment="1">
      <alignment vertical="center"/>
    </xf>
    <xf numFmtId="0" fontId="6" fillId="0" borderId="0" xfId="0" applyFont="1" applyAlignment="1">
      <alignment vertical="center"/>
    </xf>
    <xf numFmtId="0" fontId="2" fillId="0" borderId="0" xfId="0" applyFont="1" applyAlignment="1">
      <alignment vertical="center"/>
    </xf>
    <xf numFmtId="0" fontId="2" fillId="0" borderId="0" xfId="0" applyFont="1" applyAlignment="1">
      <alignment horizontal="left" vertical="center"/>
    </xf>
    <xf numFmtId="0" fontId="2" fillId="0" borderId="13" xfId="0" applyFont="1" applyBorder="1" applyAlignment="1">
      <alignment horizontal="center" vertical="center"/>
    </xf>
    <xf numFmtId="0" fontId="7" fillId="0" borderId="0" xfId="0" applyFont="1" applyAlignment="1">
      <alignment horizontal="left" vertical="center"/>
    </xf>
    <xf numFmtId="0" fontId="6" fillId="0" borderId="0" xfId="0" applyFont="1" applyAlignment="1">
      <alignment horizontal="left" vertical="center"/>
    </xf>
    <xf numFmtId="0" fontId="2" fillId="0" borderId="0" xfId="0" applyFont="1" applyAlignment="1">
      <alignment horizontal="left" vertical="center"/>
    </xf>
    <xf numFmtId="165" fontId="2" fillId="0" borderId="2" xfId="0" applyNumberFormat="1" applyFont="1" applyBorder="1" applyAlignment="1">
      <alignment horizontal="center" vertical="center"/>
    </xf>
    <xf numFmtId="165" fontId="2" fillId="0" borderId="5" xfId="0" applyNumberFormat="1" applyFont="1" applyBorder="1" applyAlignment="1">
      <alignment horizontal="center" vertical="center"/>
    </xf>
    <xf numFmtId="165" fontId="2" fillId="0" borderId="0" xfId="0" applyNumberFormat="1" applyFont="1" applyAlignment="1">
      <alignment horizontal="center" vertical="center"/>
    </xf>
    <xf numFmtId="0" fontId="2" fillId="0" borderId="0" xfId="0" applyFont="1" applyBorder="1" applyAlignment="1">
      <alignment horizontal="center" vertical="center"/>
    </xf>
    <xf numFmtId="0" fontId="2" fillId="0" borderId="9" xfId="0" applyFont="1" applyBorder="1" applyAlignment="1">
      <alignment horizontal="center" vertical="center"/>
    </xf>
    <xf numFmtId="165" fontId="2" fillId="0" borderId="9" xfId="0" applyNumberFormat="1" applyFont="1" applyBorder="1" applyAlignment="1">
      <alignment horizontal="center" vertical="center"/>
    </xf>
    <xf numFmtId="165" fontId="2" fillId="0" borderId="10" xfId="0" applyNumberFormat="1" applyFont="1" applyBorder="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10" xfId="0" applyFont="1" applyBorder="1" applyAlignment="1">
      <alignment horizontal="center" vertical="center"/>
    </xf>
    <xf numFmtId="0" fontId="5" fillId="0" borderId="14" xfId="0" applyFont="1" applyBorder="1" applyAlignment="1">
      <alignment horizontal="center" vertical="center"/>
    </xf>
    <xf numFmtId="166" fontId="2" fillId="0" borderId="9" xfId="0" applyNumberFormat="1" applyFont="1" applyBorder="1" applyAlignment="1">
      <alignment horizontal="center" vertical="center"/>
    </xf>
    <xf numFmtId="166" fontId="2" fillId="0" borderId="10" xfId="0" applyNumberFormat="1" applyFont="1" applyBorder="1" applyAlignment="1">
      <alignment horizontal="center" vertical="center"/>
    </xf>
    <xf numFmtId="0" fontId="2" fillId="0" borderId="0" xfId="0" applyFont="1" applyFill="1" applyAlignment="1">
      <alignment horizontal="center" vertical="center"/>
    </xf>
    <xf numFmtId="0" fontId="6" fillId="0" borderId="0" xfId="0" applyFont="1" applyAlignment="1">
      <alignment horizontal="center" vertical="center"/>
    </xf>
    <xf numFmtId="11" fontId="6" fillId="0" borderId="0" xfId="0" applyNumberFormat="1" applyFont="1" applyAlignment="1">
      <alignment horizontal="center" vertical="center"/>
    </xf>
    <xf numFmtId="0" fontId="0" fillId="0" borderId="11" xfId="0" applyBorder="1">
      <alignment vertical="center"/>
    </xf>
    <xf numFmtId="49" fontId="2" fillId="0" borderId="8" xfId="0" applyNumberFormat="1" applyFont="1" applyBorder="1" applyAlignment="1">
      <alignment horizontal="center" vertical="center"/>
    </xf>
    <xf numFmtId="49" fontId="2" fillId="0" borderId="9" xfId="0" applyNumberFormat="1" applyFont="1" applyBorder="1" applyAlignment="1">
      <alignment horizontal="center" vertical="center"/>
    </xf>
    <xf numFmtId="49" fontId="2" fillId="0" borderId="10" xfId="0" applyNumberFormat="1" applyFont="1" applyBorder="1" applyAlignment="1">
      <alignment horizontal="center" vertical="center"/>
    </xf>
    <xf numFmtId="49" fontId="2" fillId="0" borderId="0" xfId="0" applyNumberFormat="1" applyFont="1" applyBorder="1" applyAlignment="1">
      <alignment horizontal="center" vertical="center"/>
    </xf>
    <xf numFmtId="0" fontId="6" fillId="0" borderId="0" xfId="0" applyFont="1" applyAlignment="1">
      <alignment horizontal="left" vertical="center"/>
    </xf>
    <xf numFmtId="0" fontId="2" fillId="0" borderId="11" xfId="0" applyFont="1" applyBorder="1" applyAlignment="1">
      <alignment horizontal="center" vertical="center"/>
    </xf>
    <xf numFmtId="0" fontId="2" fillId="0" borderId="13" xfId="0" applyFont="1" applyBorder="1" applyAlignment="1">
      <alignment horizontal="center" vertical="center"/>
    </xf>
    <xf numFmtId="0" fontId="2" fillId="0" borderId="12" xfId="0" applyFont="1" applyBorder="1" applyAlignment="1">
      <alignment horizontal="center" vertical="center"/>
    </xf>
    <xf numFmtId="0" fontId="2" fillId="0" borderId="0" xfId="0" applyFont="1" applyFill="1" applyAlignment="1">
      <alignment horizontal="left" vertical="center"/>
    </xf>
    <xf numFmtId="0" fontId="2" fillId="0" borderId="11" xfId="0" applyFont="1" applyFill="1" applyBorder="1" applyAlignment="1">
      <alignment horizontal="center" vertical="center"/>
    </xf>
    <xf numFmtId="0" fontId="2" fillId="0" borderId="12" xfId="0" applyFont="1" applyFill="1" applyBorder="1" applyAlignment="1">
      <alignment horizontal="center" vertical="center"/>
    </xf>
    <xf numFmtId="0" fontId="2" fillId="0" borderId="13" xfId="0" applyFont="1" applyFill="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165" fontId="2" fillId="0" borderId="8" xfId="0" applyNumberFormat="1" applyFont="1" applyBorder="1" applyAlignment="1">
      <alignment horizontal="center" vertical="center"/>
    </xf>
    <xf numFmtId="165" fontId="2" fillId="0" borderId="9" xfId="0" applyNumberFormat="1" applyFont="1" applyBorder="1" applyAlignment="1">
      <alignment horizontal="center" vertical="center"/>
    </xf>
    <xf numFmtId="165" fontId="2" fillId="0" borderId="10" xfId="0" applyNumberFormat="1" applyFont="1" applyBorder="1" applyAlignment="1">
      <alignment horizontal="center" vertical="center"/>
    </xf>
  </cellXfs>
  <cellStyles count="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Normal" xfId="0" builtinId="0"/>
    <cellStyle name="常规_Sheet3" xfId="1"/>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1"/>
  <sheetViews>
    <sheetView tabSelected="1" zoomScale="200" zoomScaleNormal="200" zoomScalePageLayoutView="200" workbookViewId="0">
      <selection activeCell="B8" sqref="B8"/>
    </sheetView>
  </sheetViews>
  <sheetFormatPr baseColWidth="10" defaultColWidth="8.83203125" defaultRowHeight="13" x14ac:dyDescent="0"/>
  <cols>
    <col min="1" max="1" width="8.83203125" style="2"/>
    <col min="2" max="2" width="60" style="2" customWidth="1"/>
    <col min="3" max="3" width="15.1640625" style="8" customWidth="1"/>
    <col min="4" max="4" width="14.5" style="23" customWidth="1"/>
    <col min="5" max="5" width="15.1640625" style="23" customWidth="1"/>
    <col min="6" max="6" width="16.1640625" style="23" customWidth="1"/>
    <col min="7" max="16384" width="8.83203125" style="2"/>
  </cols>
  <sheetData>
    <row r="1" spans="1:9">
      <c r="A1" s="27" t="s">
        <v>693</v>
      </c>
      <c r="B1" s="28"/>
      <c r="C1" s="28"/>
      <c r="D1" s="28"/>
      <c r="E1" s="28"/>
      <c r="F1" s="28"/>
    </row>
    <row r="2" spans="1:9" s="33" customFormat="1" ht="15.75" customHeight="1">
      <c r="A2" s="32"/>
    </row>
    <row r="3" spans="1:9">
      <c r="A3" s="32" t="s">
        <v>651</v>
      </c>
      <c r="B3" s="32" t="s">
        <v>652</v>
      </c>
      <c r="C3" s="48" t="s">
        <v>653</v>
      </c>
      <c r="D3" s="49" t="s">
        <v>654</v>
      </c>
      <c r="E3" s="49" t="s">
        <v>655</v>
      </c>
      <c r="F3" s="49" t="s">
        <v>656</v>
      </c>
    </row>
    <row r="4" spans="1:9">
      <c r="A4" s="2" t="s">
        <v>584</v>
      </c>
      <c r="B4" s="2" t="s">
        <v>585</v>
      </c>
      <c r="C4" s="24">
        <v>0.29608760000000001</v>
      </c>
      <c r="D4" s="24">
        <v>0.44798120000000002</v>
      </c>
      <c r="E4" s="24">
        <v>8.6029389999999997E-2</v>
      </c>
      <c r="F4" s="23">
        <v>0.95808879999999996</v>
      </c>
    </row>
    <row r="5" spans="1:9">
      <c r="A5" s="2" t="s">
        <v>586</v>
      </c>
      <c r="B5" s="2" t="s">
        <v>587</v>
      </c>
      <c r="C5" s="24">
        <v>0.13785559999999999</v>
      </c>
      <c r="D5" s="24">
        <v>1.5431E-2</v>
      </c>
      <c r="E5" s="24">
        <v>0.64384969999999997</v>
      </c>
      <c r="F5" s="23">
        <v>0.78983840000000005</v>
      </c>
    </row>
    <row r="6" spans="1:9">
      <c r="A6" s="2" t="s">
        <v>588</v>
      </c>
      <c r="B6" s="2" t="s">
        <v>589</v>
      </c>
      <c r="C6" s="24">
        <v>0.76675000000000004</v>
      </c>
      <c r="D6" s="24">
        <v>7.4494850000000001E-2</v>
      </c>
      <c r="E6" s="24">
        <v>3.1680970000000003E-2</v>
      </c>
      <c r="F6" s="23">
        <v>0.1015112</v>
      </c>
    </row>
    <row r="7" spans="1:9">
      <c r="A7" s="2" t="s">
        <v>590</v>
      </c>
      <c r="B7" s="2" t="s">
        <v>591</v>
      </c>
      <c r="C7" s="24">
        <v>7.7218210000000002E-3</v>
      </c>
      <c r="D7" s="24">
        <v>0.66923849999999996</v>
      </c>
      <c r="E7" s="24">
        <v>1.1983000000000001E-2</v>
      </c>
      <c r="F7" s="23">
        <v>0.1919119</v>
      </c>
    </row>
    <row r="8" spans="1:9">
      <c r="A8" s="2" t="s">
        <v>592</v>
      </c>
      <c r="B8" s="2" t="s">
        <v>593</v>
      </c>
      <c r="C8" s="24">
        <v>9.1943839999999999E-3</v>
      </c>
      <c r="D8" s="24">
        <v>6.6253960000000001E-2</v>
      </c>
      <c r="E8" s="24">
        <v>0.92242829999999998</v>
      </c>
      <c r="F8" s="23">
        <v>0.46674450000000001</v>
      </c>
    </row>
    <row r="9" spans="1:9">
      <c r="A9" s="2" t="s">
        <v>594</v>
      </c>
      <c r="B9" s="2" t="s">
        <v>595</v>
      </c>
      <c r="C9" s="24">
        <v>0.96592219999999995</v>
      </c>
      <c r="D9" s="24">
        <v>0.67616560000000003</v>
      </c>
      <c r="E9" s="24">
        <v>2.640282E-2</v>
      </c>
      <c r="F9" s="23">
        <v>0.57474689999999995</v>
      </c>
    </row>
    <row r="10" spans="1:9">
      <c r="A10" s="2" t="s">
        <v>596</v>
      </c>
      <c r="B10" s="2" t="s">
        <v>597</v>
      </c>
      <c r="C10" s="24">
        <v>1.6589739999999999E-3</v>
      </c>
      <c r="D10" s="24">
        <v>0.46674450000000001</v>
      </c>
      <c r="E10" s="24">
        <v>4.3773369999999999E-2</v>
      </c>
      <c r="F10" s="23">
        <v>0.42747279999999999</v>
      </c>
    </row>
    <row r="11" spans="1:9">
      <c r="A11" s="2" t="s">
        <v>598</v>
      </c>
      <c r="B11" s="2" t="s">
        <v>599</v>
      </c>
      <c r="C11" s="24">
        <v>0.96592219999999995</v>
      </c>
      <c r="D11" s="24">
        <v>0.2028237</v>
      </c>
      <c r="E11" s="24">
        <v>0.11188629999999999</v>
      </c>
      <c r="F11" s="23">
        <v>0.18947159999999999</v>
      </c>
    </row>
    <row r="12" spans="1:9">
      <c r="A12" s="2" t="s">
        <v>600</v>
      </c>
      <c r="B12" s="2" t="s">
        <v>601</v>
      </c>
      <c r="C12" s="24">
        <v>0.1055155</v>
      </c>
      <c r="D12" s="24">
        <v>0.1059421</v>
      </c>
      <c r="E12" s="24">
        <v>0.10057290000000001</v>
      </c>
      <c r="F12" s="23">
        <v>0.50267629999999996</v>
      </c>
      <c r="I12" s="8"/>
    </row>
    <row r="13" spans="1:9">
      <c r="A13" s="2" t="s">
        <v>602</v>
      </c>
      <c r="B13" s="2" t="s">
        <v>603</v>
      </c>
      <c r="C13" s="24">
        <v>3.1680970000000003E-2</v>
      </c>
      <c r="D13" s="24">
        <v>0.2126014</v>
      </c>
      <c r="E13" s="24">
        <v>0.78847719999999999</v>
      </c>
      <c r="F13" s="23">
        <v>0.32673980000000002</v>
      </c>
    </row>
    <row r="14" spans="1:9">
      <c r="A14" s="2" t="s">
        <v>604</v>
      </c>
      <c r="B14" s="2" t="s">
        <v>605</v>
      </c>
      <c r="C14" s="24">
        <v>0.78320939999999994</v>
      </c>
      <c r="D14" s="24">
        <v>0.46042369999999999</v>
      </c>
      <c r="E14" s="24">
        <v>2.640282E-2</v>
      </c>
      <c r="F14" s="23">
        <v>0.55734530000000004</v>
      </c>
    </row>
    <row r="15" spans="1:9">
      <c r="A15" s="2" t="s">
        <v>606</v>
      </c>
      <c r="B15" s="2" t="s">
        <v>607</v>
      </c>
      <c r="C15" s="24">
        <v>6.8886799999999998E-2</v>
      </c>
      <c r="D15" s="24">
        <v>0.46674450000000001</v>
      </c>
      <c r="E15" s="24">
        <v>0.23992669999999999</v>
      </c>
      <c r="F15" s="23">
        <v>0.90569829999999996</v>
      </c>
    </row>
    <row r="16" spans="1:9">
      <c r="A16" s="2" t="s">
        <v>608</v>
      </c>
      <c r="B16" s="2" t="s">
        <v>609</v>
      </c>
      <c r="C16" s="24">
        <v>0.60950839999999995</v>
      </c>
      <c r="D16" s="24">
        <v>0.11188629999999999</v>
      </c>
      <c r="E16" s="24">
        <v>0.28350740000000002</v>
      </c>
      <c r="F16" s="23">
        <v>0.46674450000000001</v>
      </c>
    </row>
    <row r="17" spans="1:6">
      <c r="A17" s="2" t="s">
        <v>610</v>
      </c>
      <c r="B17" s="2" t="s">
        <v>611</v>
      </c>
      <c r="C17" s="24">
        <v>1.6718160000000001E-4</v>
      </c>
      <c r="D17" s="24">
        <v>0.50300239999999996</v>
      </c>
      <c r="E17" s="24">
        <v>0.30106759999999999</v>
      </c>
      <c r="F17" s="23">
        <v>0.78847719999999999</v>
      </c>
    </row>
    <row r="18" spans="1:6">
      <c r="A18" s="2" t="s">
        <v>612</v>
      </c>
      <c r="B18" s="2" t="s">
        <v>613</v>
      </c>
      <c r="C18" s="24">
        <v>1.5929329999999999E-3</v>
      </c>
      <c r="D18" s="24">
        <v>9.5009350000000006E-2</v>
      </c>
      <c r="E18" s="24">
        <v>0.55734530000000004</v>
      </c>
      <c r="F18" s="23">
        <v>0.78847719999999999</v>
      </c>
    </row>
    <row r="19" spans="1:6">
      <c r="A19" s="2" t="s">
        <v>614</v>
      </c>
      <c r="B19" s="2" t="s">
        <v>615</v>
      </c>
      <c r="C19" s="24">
        <v>0.59517220000000004</v>
      </c>
      <c r="D19" s="24">
        <v>0.18309010000000001</v>
      </c>
      <c r="E19" s="24">
        <v>0.44192740000000003</v>
      </c>
      <c r="F19" s="23">
        <v>0.51955119999999999</v>
      </c>
    </row>
    <row r="20" spans="1:6">
      <c r="A20" s="2" t="s">
        <v>616</v>
      </c>
      <c r="B20" s="2" t="s">
        <v>617</v>
      </c>
      <c r="C20" s="24">
        <v>1.244877E-4</v>
      </c>
      <c r="D20" s="24">
        <v>0.5100787</v>
      </c>
      <c r="E20" s="24">
        <v>0.13694870000000001</v>
      </c>
      <c r="F20" s="23">
        <v>0.90958729999999999</v>
      </c>
    </row>
    <row r="21" spans="1:6">
      <c r="A21" s="2" t="s">
        <v>618</v>
      </c>
      <c r="B21" s="2" t="s">
        <v>619</v>
      </c>
      <c r="C21" s="24">
        <v>8.8954880000000004E-4</v>
      </c>
      <c r="D21" s="24">
        <v>0.15311179999999999</v>
      </c>
      <c r="E21" s="24">
        <v>0.44192740000000003</v>
      </c>
      <c r="F21" s="23">
        <v>0.15311179999999999</v>
      </c>
    </row>
    <row r="22" spans="1:6">
      <c r="A22" s="2" t="s">
        <v>620</v>
      </c>
      <c r="B22" s="2" t="s">
        <v>621</v>
      </c>
      <c r="C22" s="24">
        <v>0.90569829999999996</v>
      </c>
      <c r="D22" s="24">
        <v>0.1845765</v>
      </c>
      <c r="E22" s="24">
        <v>0.1064833</v>
      </c>
      <c r="F22" s="23">
        <v>0.46674450000000001</v>
      </c>
    </row>
    <row r="23" spans="1:6">
      <c r="A23" s="2">
        <v>20</v>
      </c>
      <c r="B23" s="2" t="s">
        <v>622</v>
      </c>
      <c r="C23" s="24">
        <v>0.51955119999999999</v>
      </c>
      <c r="D23" s="24">
        <v>4.3773369999999999E-2</v>
      </c>
      <c r="E23" s="24">
        <v>0.51955119999999999</v>
      </c>
      <c r="F23" s="23">
        <v>0.96245610000000004</v>
      </c>
    </row>
    <row r="24" spans="1:6">
      <c r="A24" s="2">
        <v>21</v>
      </c>
      <c r="B24" s="2" t="s">
        <v>623</v>
      </c>
      <c r="C24" s="24">
        <v>4.3773369999999999E-2</v>
      </c>
      <c r="D24" s="24">
        <v>0.78847719999999999</v>
      </c>
      <c r="E24" s="24">
        <v>6.3533060000000002E-2</v>
      </c>
      <c r="F24" s="23">
        <v>9.1305689999999995E-2</v>
      </c>
    </row>
    <row r="25" spans="1:6">
      <c r="A25" s="2">
        <v>22</v>
      </c>
      <c r="B25" s="2" t="s">
        <v>624</v>
      </c>
      <c r="C25" s="24">
        <v>0.16113749999999999</v>
      </c>
      <c r="D25" s="24">
        <v>0.39982869999999998</v>
      </c>
      <c r="E25" s="24">
        <v>0.27257100000000001</v>
      </c>
      <c r="F25" s="23">
        <v>0.6685373</v>
      </c>
    </row>
    <row r="26" spans="1:6">
      <c r="A26" s="2">
        <v>23</v>
      </c>
      <c r="B26" s="2" t="s">
        <v>625</v>
      </c>
      <c r="C26" s="24">
        <v>7.4595969999999998E-2</v>
      </c>
      <c r="D26" s="24">
        <v>0.39108609999999999</v>
      </c>
      <c r="E26" s="24">
        <v>0.6685373</v>
      </c>
      <c r="F26" s="23">
        <v>0.34338819999999998</v>
      </c>
    </row>
    <row r="27" spans="1:6">
      <c r="A27" s="2">
        <v>24</v>
      </c>
      <c r="B27" s="2" t="s">
        <v>626</v>
      </c>
      <c r="C27" s="24">
        <v>4.3773369999999999E-2</v>
      </c>
      <c r="D27" s="24">
        <v>0.87039049999999996</v>
      </c>
      <c r="E27" s="24">
        <v>0.12896659999999999</v>
      </c>
      <c r="F27" s="23">
        <v>0.38327939999999999</v>
      </c>
    </row>
    <row r="28" spans="1:6">
      <c r="A28" s="2">
        <v>25</v>
      </c>
      <c r="B28" s="2" t="s">
        <v>627</v>
      </c>
      <c r="C28" s="24">
        <v>0.55734530000000004</v>
      </c>
      <c r="D28" s="24">
        <v>0.36726219999999998</v>
      </c>
      <c r="E28" s="24">
        <v>2.1799209999999999E-2</v>
      </c>
      <c r="F28" s="23">
        <v>0.96857749999999998</v>
      </c>
    </row>
    <row r="29" spans="1:6">
      <c r="A29" s="2">
        <v>26</v>
      </c>
      <c r="B29" s="2" t="s">
        <v>628</v>
      </c>
      <c r="C29" s="24">
        <v>0.62435600000000002</v>
      </c>
      <c r="D29" s="24">
        <v>0.40875030000000001</v>
      </c>
      <c r="E29" s="24">
        <v>2.1799209999999999E-2</v>
      </c>
      <c r="F29" s="23">
        <v>0.96857749999999998</v>
      </c>
    </row>
    <row r="30" spans="1:6">
      <c r="A30" s="2">
        <v>27</v>
      </c>
      <c r="B30" s="2" t="s">
        <v>629</v>
      </c>
      <c r="C30" s="24">
        <v>0.16113749999999999</v>
      </c>
      <c r="D30" s="24">
        <v>0.55734530000000004</v>
      </c>
      <c r="E30" s="24">
        <v>0.46674450000000001</v>
      </c>
      <c r="F30" s="23">
        <v>0.3938815</v>
      </c>
    </row>
    <row r="31" spans="1:6">
      <c r="A31" s="2">
        <v>28</v>
      </c>
      <c r="B31" s="2" t="s">
        <v>630</v>
      </c>
      <c r="C31" s="24">
        <v>0.78847719999999999</v>
      </c>
      <c r="D31" s="24">
        <v>0.24004300000000001</v>
      </c>
      <c r="E31" s="24">
        <v>0.8192161</v>
      </c>
      <c r="F31" s="23">
        <v>0.90569829999999996</v>
      </c>
    </row>
    <row r="32" spans="1:6">
      <c r="A32" s="2">
        <v>29</v>
      </c>
      <c r="B32" s="2" t="s">
        <v>631</v>
      </c>
      <c r="C32" s="24">
        <v>0.66923849999999996</v>
      </c>
      <c r="D32" s="24">
        <v>6.3533060000000002E-2</v>
      </c>
      <c r="E32" s="24">
        <v>4.3773369999999999E-2</v>
      </c>
      <c r="F32" s="23">
        <v>0.8297042</v>
      </c>
    </row>
    <row r="33" spans="1:6">
      <c r="A33" s="2">
        <v>30</v>
      </c>
      <c r="B33" s="2" t="s">
        <v>632</v>
      </c>
      <c r="C33" s="24">
        <v>0.1524809</v>
      </c>
      <c r="D33" s="24">
        <v>3.168468E-2</v>
      </c>
      <c r="E33" s="24">
        <v>0.27002700000000002</v>
      </c>
      <c r="F33" s="23">
        <v>1.8005280000000001E-5</v>
      </c>
    </row>
    <row r="34" spans="1:6">
      <c r="A34" s="2">
        <v>31</v>
      </c>
      <c r="B34" s="2" t="s">
        <v>633</v>
      </c>
      <c r="C34" s="24">
        <v>5.0667169999999997E-2</v>
      </c>
      <c r="D34" s="24">
        <v>0.6685373</v>
      </c>
      <c r="E34" s="24">
        <v>0.47378579999999998</v>
      </c>
      <c r="F34" s="23">
        <v>0.40875030000000001</v>
      </c>
    </row>
    <row r="35" spans="1:6">
      <c r="A35" s="2">
        <v>32</v>
      </c>
      <c r="B35" s="2" t="s">
        <v>634</v>
      </c>
      <c r="C35" s="24">
        <v>7.4308760000000001E-2</v>
      </c>
      <c r="D35" s="24">
        <v>0.37171419999999999</v>
      </c>
      <c r="E35" s="24">
        <v>0.612896</v>
      </c>
      <c r="F35" s="23">
        <v>0.13519629999999999</v>
      </c>
    </row>
    <row r="36" spans="1:6">
      <c r="A36" s="2">
        <v>33</v>
      </c>
      <c r="B36" s="2" t="s">
        <v>635</v>
      </c>
      <c r="C36" s="24">
        <v>0.83202100000000001</v>
      </c>
      <c r="D36" s="24">
        <v>0.84374610000000005</v>
      </c>
      <c r="E36" s="24">
        <v>0.55734530000000004</v>
      </c>
      <c r="F36" s="23">
        <v>0.38327939999999999</v>
      </c>
    </row>
    <row r="37" spans="1:6">
      <c r="A37" s="2">
        <v>34</v>
      </c>
      <c r="B37" s="2" t="s">
        <v>636</v>
      </c>
      <c r="C37" s="24">
        <v>0.64384969999999997</v>
      </c>
      <c r="D37" s="24">
        <v>0.77024709999999996</v>
      </c>
      <c r="E37" s="24">
        <v>0.32691429999999999</v>
      </c>
      <c r="F37" s="23">
        <v>0.96592219999999995</v>
      </c>
    </row>
    <row r="38" spans="1:6">
      <c r="A38" s="2">
        <v>35</v>
      </c>
      <c r="B38" s="2" t="s">
        <v>637</v>
      </c>
      <c r="C38" s="24">
        <v>0.16466049999999999</v>
      </c>
      <c r="D38" s="24">
        <v>0.6213919</v>
      </c>
      <c r="E38" s="24">
        <v>0.66354860000000004</v>
      </c>
      <c r="F38" s="23">
        <v>6.0611529999999997E-2</v>
      </c>
    </row>
    <row r="39" spans="1:6">
      <c r="A39" s="2">
        <v>36</v>
      </c>
      <c r="B39" s="2" t="s">
        <v>638</v>
      </c>
      <c r="C39" s="24">
        <v>9.6819619999999995E-2</v>
      </c>
      <c r="D39" s="24">
        <v>0.35776599999999997</v>
      </c>
      <c r="E39" s="24">
        <v>0.99688259999999995</v>
      </c>
      <c r="F39" s="23">
        <v>6.3533060000000002E-2</v>
      </c>
    </row>
    <row r="40" spans="1:6">
      <c r="A40" s="2">
        <v>37</v>
      </c>
      <c r="B40" s="2" t="s">
        <v>639</v>
      </c>
      <c r="C40" s="24">
        <v>0.26520959999999999</v>
      </c>
      <c r="D40" s="24">
        <v>0.96742600000000001</v>
      </c>
      <c r="E40" s="24">
        <v>0.96592219999999995</v>
      </c>
      <c r="F40" s="23">
        <v>0.90569829999999996</v>
      </c>
    </row>
    <row r="41" spans="1:6">
      <c r="A41" s="2">
        <v>38</v>
      </c>
      <c r="B41" s="2" t="s">
        <v>640</v>
      </c>
      <c r="C41" s="24">
        <v>0.7955506</v>
      </c>
      <c r="D41" s="24">
        <v>0.52890870000000001</v>
      </c>
      <c r="E41" s="24">
        <v>0.46674450000000001</v>
      </c>
      <c r="F41" s="23">
        <v>0.8297042</v>
      </c>
    </row>
    <row r="42" spans="1:6">
      <c r="A42" s="2">
        <v>39</v>
      </c>
      <c r="B42" s="2" t="s">
        <v>641</v>
      </c>
      <c r="C42" s="24">
        <v>0.55734530000000004</v>
      </c>
      <c r="D42" s="24">
        <v>0.51955119999999999</v>
      </c>
      <c r="E42" s="24">
        <v>0.38826959999999999</v>
      </c>
      <c r="F42" s="23">
        <v>5.0667169999999997E-2</v>
      </c>
    </row>
    <row r="43" spans="1:6">
      <c r="A43" s="2">
        <v>40</v>
      </c>
      <c r="B43" s="2" t="s">
        <v>642</v>
      </c>
      <c r="C43" s="24">
        <v>0.78847719999999999</v>
      </c>
      <c r="D43" s="24">
        <v>0.6482019</v>
      </c>
      <c r="E43" s="24">
        <v>0.77024709999999996</v>
      </c>
      <c r="F43" s="23">
        <v>5.39858E-2</v>
      </c>
    </row>
    <row r="44" spans="1:6">
      <c r="A44" s="2">
        <v>41</v>
      </c>
      <c r="B44" s="2" t="s">
        <v>643</v>
      </c>
      <c r="C44" s="24">
        <v>0.23814550000000001</v>
      </c>
      <c r="D44" s="24">
        <v>2.0362789999999999E-2</v>
      </c>
      <c r="E44" s="24">
        <v>9.6819619999999995E-2</v>
      </c>
      <c r="F44" s="23">
        <v>0.36726219999999998</v>
      </c>
    </row>
    <row r="45" spans="1:6">
      <c r="A45" s="2">
        <v>42</v>
      </c>
      <c r="B45" s="2" t="s">
        <v>644</v>
      </c>
      <c r="C45" s="24">
        <v>0.23992669999999999</v>
      </c>
      <c r="D45" s="24">
        <v>4.6266929999999998E-2</v>
      </c>
      <c r="E45" s="24">
        <v>3.2953469999999999E-2</v>
      </c>
      <c r="F45" s="23">
        <v>0.32825789999999999</v>
      </c>
    </row>
    <row r="46" spans="1:6">
      <c r="A46" s="2">
        <v>43</v>
      </c>
      <c r="B46" s="2" t="s">
        <v>645</v>
      </c>
      <c r="C46" s="24">
        <v>7.7218210000000002E-3</v>
      </c>
      <c r="D46" s="24">
        <v>7.4595969999999998E-2</v>
      </c>
      <c r="E46" s="24">
        <v>0.78847719999999999</v>
      </c>
      <c r="F46" s="23">
        <v>0.65215999999999996</v>
      </c>
    </row>
    <row r="47" spans="1:6">
      <c r="A47" s="2">
        <v>44</v>
      </c>
      <c r="B47" s="2" t="s">
        <v>646</v>
      </c>
      <c r="C47" s="24">
        <v>0.44616430000000001</v>
      </c>
      <c r="D47" s="24">
        <v>0.71496720000000002</v>
      </c>
      <c r="E47" s="24">
        <v>0.8583944</v>
      </c>
      <c r="F47" s="23">
        <v>0.77651950000000003</v>
      </c>
    </row>
    <row r="48" spans="1:6">
      <c r="A48" s="2">
        <v>45</v>
      </c>
      <c r="B48" s="2" t="s">
        <v>647</v>
      </c>
      <c r="C48" s="24">
        <v>9.5009350000000006E-2</v>
      </c>
      <c r="D48" s="24">
        <v>0.55734530000000004</v>
      </c>
      <c r="E48" s="24">
        <v>0.24602470000000001</v>
      </c>
      <c r="F48" s="23">
        <v>0.67352199999999995</v>
      </c>
    </row>
    <row r="49" spans="1:6">
      <c r="A49" s="2">
        <v>46</v>
      </c>
      <c r="B49" s="2" t="s">
        <v>648</v>
      </c>
      <c r="C49" s="24">
        <v>0.55734530000000004</v>
      </c>
      <c r="D49" s="24">
        <v>7.2877870000000004E-3</v>
      </c>
      <c r="E49" s="24">
        <v>0.64384969999999997</v>
      </c>
      <c r="F49" s="23">
        <v>2.8967810000000001E-6</v>
      </c>
    </row>
    <row r="50" spans="1:6">
      <c r="A50" s="2">
        <v>47</v>
      </c>
      <c r="B50" s="2" t="s">
        <v>649</v>
      </c>
      <c r="C50" s="24">
        <v>0.55734530000000004</v>
      </c>
      <c r="D50" s="24">
        <v>0.44616430000000001</v>
      </c>
      <c r="E50" s="24">
        <v>0.58461280000000004</v>
      </c>
      <c r="F50" s="23">
        <v>2.5035489999999998E-4</v>
      </c>
    </row>
    <row r="51" spans="1:6">
      <c r="A51" s="2">
        <v>48</v>
      </c>
      <c r="B51" s="2" t="s">
        <v>650</v>
      </c>
      <c r="C51" s="24">
        <v>0.19231019999999999</v>
      </c>
      <c r="D51" s="24">
        <v>0.2312602</v>
      </c>
      <c r="E51" s="24">
        <v>0.98268730000000004</v>
      </c>
      <c r="F51" s="23">
        <v>0.40875030000000001</v>
      </c>
    </row>
  </sheetData>
  <phoneticPr fontId="1" type="noConversion"/>
  <conditionalFormatting sqref="F4:F51">
    <cfRule type="cellIs" dxfId="1" priority="2" operator="lessThan">
      <formula>0.05</formula>
    </cfRule>
  </conditionalFormatting>
  <conditionalFormatting sqref="C4:E51">
    <cfRule type="cellIs" dxfId="0" priority="1" operator="lessThan">
      <formula>0.05</formula>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zoomScale="125" zoomScaleNormal="125" zoomScalePageLayoutView="125" workbookViewId="0">
      <selection activeCell="A6" sqref="A6"/>
    </sheetView>
  </sheetViews>
  <sheetFormatPr baseColWidth="10" defaultColWidth="8.83203125" defaultRowHeight="14" x14ac:dyDescent="0"/>
  <cols>
    <col min="1" max="1" width="13.1640625" customWidth="1"/>
    <col min="2" max="2" width="17.5" customWidth="1"/>
    <col min="3" max="4" width="13" customWidth="1"/>
    <col min="5" max="5" width="13.5" customWidth="1"/>
    <col min="9" max="9" width="69.1640625" customWidth="1"/>
    <col min="10" max="10" width="51.1640625" customWidth="1"/>
  </cols>
  <sheetData>
    <row r="1" spans="1:9" s="1" customFormat="1">
      <c r="A1" s="55" t="s">
        <v>691</v>
      </c>
      <c r="B1" s="55"/>
      <c r="C1" s="55"/>
      <c r="D1" s="55"/>
      <c r="E1" s="55"/>
      <c r="F1" s="55"/>
      <c r="G1" s="55"/>
      <c r="H1" s="55"/>
      <c r="I1" s="55"/>
    </row>
    <row r="2" spans="1:9" s="1" customFormat="1">
      <c r="A2" s="31"/>
      <c r="B2" s="31"/>
      <c r="C2" s="31"/>
      <c r="D2" s="31"/>
      <c r="E2" s="31"/>
      <c r="F2" s="31"/>
      <c r="G2" s="31"/>
      <c r="H2" s="31"/>
      <c r="I2" s="31"/>
    </row>
    <row r="3" spans="1:9">
      <c r="A3" s="15"/>
      <c r="B3" s="50"/>
      <c r="C3" s="58" t="s">
        <v>660</v>
      </c>
      <c r="D3" s="58"/>
      <c r="E3" s="30"/>
    </row>
    <row r="4" spans="1:9">
      <c r="A4" s="16" t="s">
        <v>661</v>
      </c>
      <c r="B4" s="56" t="s">
        <v>658</v>
      </c>
      <c r="C4" s="57"/>
      <c r="D4" s="56" t="s">
        <v>659</v>
      </c>
      <c r="E4" s="57"/>
    </row>
    <row r="5" spans="1:9">
      <c r="A5" s="17"/>
      <c r="B5" s="11" t="s">
        <v>1</v>
      </c>
      <c r="C5" s="18" t="s">
        <v>2</v>
      </c>
      <c r="D5" s="41" t="s">
        <v>1</v>
      </c>
      <c r="E5" s="42" t="s">
        <v>2</v>
      </c>
    </row>
    <row r="6" spans="1:9">
      <c r="A6" s="16" t="s">
        <v>3</v>
      </c>
      <c r="B6" s="13">
        <v>215</v>
      </c>
      <c r="C6" s="21">
        <v>872</v>
      </c>
      <c r="D6" s="9">
        <v>123</v>
      </c>
      <c r="E6" s="7">
        <v>433</v>
      </c>
    </row>
    <row r="7" spans="1:9">
      <c r="A7" s="16" t="s">
        <v>4</v>
      </c>
      <c r="B7" s="13">
        <v>723</v>
      </c>
      <c r="C7" s="21">
        <v>386</v>
      </c>
      <c r="D7" s="9">
        <v>438</v>
      </c>
      <c r="E7" s="7">
        <v>138</v>
      </c>
    </row>
    <row r="8" spans="1:9">
      <c r="A8" s="16" t="s">
        <v>5</v>
      </c>
      <c r="B8" s="13">
        <v>123</v>
      </c>
      <c r="C8" s="21">
        <v>996</v>
      </c>
      <c r="D8" s="9">
        <v>18</v>
      </c>
      <c r="E8" s="7">
        <v>562</v>
      </c>
    </row>
    <row r="9" spans="1:9">
      <c r="A9" s="17" t="s">
        <v>6</v>
      </c>
      <c r="B9" s="22">
        <v>980</v>
      </c>
      <c r="C9" s="18">
        <v>137</v>
      </c>
      <c r="D9" s="19">
        <v>503</v>
      </c>
      <c r="E9" s="20">
        <v>75</v>
      </c>
    </row>
  </sheetData>
  <mergeCells count="4">
    <mergeCell ref="A1:I1"/>
    <mergeCell ref="B4:C4"/>
    <mergeCell ref="D4:E4"/>
    <mergeCell ref="C3:D3"/>
  </mergeCells>
  <phoneticPr fontId="1"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87"/>
  <sheetViews>
    <sheetView zoomScale="125" zoomScaleNormal="125" zoomScalePageLayoutView="125" workbookViewId="0">
      <selection activeCell="C40" sqref="C40"/>
    </sheetView>
  </sheetViews>
  <sheetFormatPr baseColWidth="10" defaultColWidth="8.83203125" defaultRowHeight="14" x14ac:dyDescent="0"/>
  <cols>
    <col min="1" max="1" width="8.83203125" style="25"/>
    <col min="2" max="2" width="15" style="25" bestFit="1" customWidth="1"/>
    <col min="3" max="4" width="8.83203125" style="25"/>
    <col min="5" max="8" width="11.1640625" style="25" bestFit="1" customWidth="1"/>
    <col min="9" max="9" width="16.5" style="25" customWidth="1"/>
    <col min="10" max="10" width="65.5" style="25" customWidth="1"/>
    <col min="11" max="12" width="9" style="25" hidden="1" customWidth="1"/>
    <col min="13" max="13" width="38.5" style="25" hidden="1" customWidth="1"/>
    <col min="14" max="16384" width="8.83203125" style="25"/>
  </cols>
  <sheetData>
    <row r="1" spans="1:13">
      <c r="A1" s="27" t="s">
        <v>692</v>
      </c>
      <c r="B1" s="26"/>
      <c r="C1" s="26"/>
      <c r="D1" s="26"/>
      <c r="E1" s="26"/>
      <c r="F1" s="26"/>
      <c r="G1" s="26"/>
      <c r="H1" s="26"/>
      <c r="I1" s="26"/>
      <c r="J1" s="26"/>
      <c r="K1" s="26"/>
      <c r="L1" s="26"/>
      <c r="M1" s="26"/>
    </row>
    <row r="3" spans="1:13">
      <c r="A3" s="48" t="s">
        <v>9</v>
      </c>
      <c r="B3" s="48" t="s">
        <v>10</v>
      </c>
      <c r="C3" s="48" t="s">
        <v>11</v>
      </c>
      <c r="D3" s="48" t="s">
        <v>12</v>
      </c>
      <c r="E3" s="48" t="s">
        <v>3</v>
      </c>
      <c r="F3" s="48" t="s">
        <v>4</v>
      </c>
      <c r="G3" s="48" t="s">
        <v>5</v>
      </c>
      <c r="H3" s="48" t="s">
        <v>8</v>
      </c>
    </row>
    <row r="4" spans="1:13">
      <c r="A4" s="8">
        <v>88</v>
      </c>
      <c r="B4" s="8" t="s">
        <v>13</v>
      </c>
      <c r="C4" s="8">
        <v>47.4</v>
      </c>
      <c r="D4" s="8">
        <v>0.68333299999999997</v>
      </c>
      <c r="E4" s="8">
        <v>2</v>
      </c>
      <c r="F4" s="8">
        <v>1</v>
      </c>
      <c r="G4" s="8">
        <v>2</v>
      </c>
      <c r="H4" s="8">
        <v>1</v>
      </c>
    </row>
    <row r="5" spans="1:13">
      <c r="A5" s="8">
        <v>108</v>
      </c>
      <c r="B5" s="8" t="s">
        <v>14</v>
      </c>
      <c r="C5" s="8">
        <v>48.5167</v>
      </c>
      <c r="D5" s="8">
        <v>-4.0666700000000002</v>
      </c>
      <c r="E5" s="8">
        <v>2</v>
      </c>
      <c r="F5" s="8">
        <v>1</v>
      </c>
      <c r="G5" s="8">
        <v>2</v>
      </c>
      <c r="H5" s="8">
        <v>1</v>
      </c>
    </row>
    <row r="6" spans="1:13">
      <c r="A6" s="8">
        <v>159</v>
      </c>
      <c r="B6" s="8" t="s">
        <v>15</v>
      </c>
      <c r="C6" s="8">
        <v>47.35</v>
      </c>
      <c r="D6" s="8">
        <v>3.9333300000000002</v>
      </c>
      <c r="E6" s="8">
        <v>2</v>
      </c>
      <c r="F6" s="8">
        <v>2</v>
      </c>
      <c r="G6" s="8">
        <v>2</v>
      </c>
      <c r="H6" s="8">
        <v>1</v>
      </c>
    </row>
    <row r="7" spans="1:13">
      <c r="A7" s="8">
        <v>265</v>
      </c>
      <c r="B7" s="8" t="s">
        <v>16</v>
      </c>
      <c r="C7" s="8">
        <v>44.65</v>
      </c>
      <c r="D7" s="8">
        <v>-1.1666700000000001</v>
      </c>
      <c r="E7" s="8">
        <v>2</v>
      </c>
      <c r="F7" s="8">
        <v>1</v>
      </c>
      <c r="G7" s="8">
        <v>2</v>
      </c>
      <c r="H7" s="8">
        <v>1</v>
      </c>
    </row>
    <row r="8" spans="1:13">
      <c r="A8" s="8">
        <v>350</v>
      </c>
      <c r="B8" s="8" t="s">
        <v>17</v>
      </c>
      <c r="C8" s="8">
        <v>46.666699999999999</v>
      </c>
      <c r="D8" s="8">
        <v>4.1166700000000001</v>
      </c>
      <c r="E8" s="8">
        <v>2</v>
      </c>
      <c r="F8" s="8">
        <v>1</v>
      </c>
      <c r="G8" s="8">
        <v>2</v>
      </c>
      <c r="H8" s="8">
        <v>1</v>
      </c>
    </row>
    <row r="9" spans="1:13">
      <c r="A9" s="8">
        <v>403</v>
      </c>
      <c r="B9" s="8" t="s">
        <v>18</v>
      </c>
      <c r="C9" s="8">
        <v>49.366700000000002</v>
      </c>
      <c r="D9" s="8">
        <v>16.2667</v>
      </c>
      <c r="E9" s="8">
        <v>2</v>
      </c>
      <c r="F9" s="8">
        <v>2</v>
      </c>
      <c r="G9" s="8">
        <v>2</v>
      </c>
      <c r="H9" s="8">
        <v>1</v>
      </c>
    </row>
    <row r="10" spans="1:13">
      <c r="A10" s="8">
        <v>410</v>
      </c>
      <c r="B10" s="8" t="s">
        <v>19</v>
      </c>
      <c r="C10" s="8">
        <v>49.421100000000003</v>
      </c>
      <c r="D10" s="8">
        <v>16.349699999999999</v>
      </c>
      <c r="E10" s="8">
        <v>2</v>
      </c>
      <c r="F10" s="8">
        <v>2</v>
      </c>
      <c r="G10" s="8">
        <v>2</v>
      </c>
      <c r="H10" s="8">
        <v>1</v>
      </c>
    </row>
    <row r="11" spans="1:13">
      <c r="A11" s="8">
        <v>424</v>
      </c>
      <c r="B11" s="8" t="s">
        <v>20</v>
      </c>
      <c r="C11" s="8">
        <v>49.411200000000001</v>
      </c>
      <c r="D11" s="8">
        <v>16.281500000000001</v>
      </c>
      <c r="E11" s="8">
        <v>2</v>
      </c>
      <c r="F11" s="8">
        <v>1</v>
      </c>
      <c r="G11" s="8">
        <v>2</v>
      </c>
      <c r="H11" s="8">
        <v>1</v>
      </c>
    </row>
    <row r="12" spans="1:13">
      <c r="A12" s="8">
        <v>430</v>
      </c>
      <c r="B12" s="8" t="s">
        <v>21</v>
      </c>
      <c r="C12" s="8">
        <v>47</v>
      </c>
      <c r="D12" s="8">
        <v>15.5</v>
      </c>
      <c r="E12" s="8">
        <v>2</v>
      </c>
      <c r="F12" s="8">
        <v>1</v>
      </c>
      <c r="G12" s="8">
        <v>2</v>
      </c>
      <c r="H12" s="8">
        <v>1</v>
      </c>
    </row>
    <row r="13" spans="1:13">
      <c r="A13" s="8">
        <v>763</v>
      </c>
      <c r="B13" s="8" t="s">
        <v>22</v>
      </c>
      <c r="C13" s="8">
        <v>42.3</v>
      </c>
      <c r="D13" s="8">
        <v>74.366699999999994</v>
      </c>
      <c r="E13" s="8">
        <v>2</v>
      </c>
      <c r="F13" s="8">
        <v>1</v>
      </c>
      <c r="G13" s="8">
        <v>2</v>
      </c>
      <c r="H13" s="8">
        <v>1</v>
      </c>
    </row>
    <row r="14" spans="1:13">
      <c r="A14" s="8">
        <v>765</v>
      </c>
      <c r="B14" s="8" t="s">
        <v>23</v>
      </c>
      <c r="C14" s="8">
        <v>42.183300000000003</v>
      </c>
      <c r="D14" s="8">
        <v>73.400000000000006</v>
      </c>
      <c r="E14" s="8">
        <v>2</v>
      </c>
      <c r="F14" s="8">
        <v>1</v>
      </c>
      <c r="G14" s="8">
        <v>2</v>
      </c>
      <c r="H14" s="8">
        <v>1</v>
      </c>
    </row>
    <row r="15" spans="1:13">
      <c r="A15" s="8">
        <v>766</v>
      </c>
      <c r="B15" s="8" t="s">
        <v>24</v>
      </c>
      <c r="C15" s="8">
        <v>42.583300000000001</v>
      </c>
      <c r="D15" s="8">
        <v>73.633300000000006</v>
      </c>
      <c r="E15" s="8">
        <v>2</v>
      </c>
      <c r="F15" s="8">
        <v>1</v>
      </c>
      <c r="G15" s="8">
        <v>2</v>
      </c>
      <c r="H15" s="8">
        <v>1</v>
      </c>
    </row>
    <row r="16" spans="1:13">
      <c r="A16" s="8">
        <v>768</v>
      </c>
      <c r="B16" s="8" t="s">
        <v>554</v>
      </c>
      <c r="C16" s="8">
        <v>42.8</v>
      </c>
      <c r="D16" s="8">
        <v>76.349999999999994</v>
      </c>
      <c r="E16" s="8" t="s">
        <v>579</v>
      </c>
      <c r="F16" s="8">
        <v>1</v>
      </c>
      <c r="G16" s="8">
        <v>2</v>
      </c>
      <c r="H16" s="8">
        <v>1</v>
      </c>
    </row>
    <row r="17" spans="1:8">
      <c r="A17" s="8">
        <v>772</v>
      </c>
      <c r="B17" s="8" t="s">
        <v>25</v>
      </c>
      <c r="C17" s="8">
        <v>37.35</v>
      </c>
      <c r="D17" s="8">
        <v>72.466700000000003</v>
      </c>
      <c r="E17" s="8">
        <v>1</v>
      </c>
      <c r="F17" s="8">
        <v>1</v>
      </c>
      <c r="G17" s="8">
        <v>2</v>
      </c>
      <c r="H17" s="8">
        <v>1</v>
      </c>
    </row>
    <row r="18" spans="1:8">
      <c r="A18" s="8">
        <v>991</v>
      </c>
      <c r="B18" s="8" t="s">
        <v>26</v>
      </c>
      <c r="C18" s="8">
        <v>55.383299999999998</v>
      </c>
      <c r="D18" s="8">
        <v>14.05</v>
      </c>
      <c r="E18" s="8">
        <v>2</v>
      </c>
      <c r="F18" s="8">
        <v>1</v>
      </c>
      <c r="G18" s="8">
        <v>2</v>
      </c>
      <c r="H18" s="8">
        <v>1</v>
      </c>
    </row>
    <row r="19" spans="1:8">
      <c r="A19" s="8">
        <v>1070</v>
      </c>
      <c r="B19" s="8" t="s">
        <v>672</v>
      </c>
      <c r="C19" s="8">
        <v>55.716700000000003</v>
      </c>
      <c r="D19" s="8">
        <v>14.1333</v>
      </c>
      <c r="E19" s="8">
        <v>2</v>
      </c>
      <c r="F19" s="8">
        <v>2</v>
      </c>
      <c r="G19" s="8">
        <v>2</v>
      </c>
      <c r="H19" s="8">
        <v>2</v>
      </c>
    </row>
    <row r="20" spans="1:8">
      <c r="A20" s="8">
        <v>1257</v>
      </c>
      <c r="B20" s="8" t="s">
        <v>27</v>
      </c>
      <c r="C20" s="8">
        <v>59.433300000000003</v>
      </c>
      <c r="D20" s="8">
        <v>17.0167</v>
      </c>
      <c r="E20" s="8">
        <v>2</v>
      </c>
      <c r="F20" s="8">
        <v>1</v>
      </c>
      <c r="G20" s="8">
        <v>2</v>
      </c>
      <c r="H20" s="8">
        <v>1</v>
      </c>
    </row>
    <row r="21" spans="1:8">
      <c r="A21" s="8">
        <v>1313</v>
      </c>
      <c r="B21" s="8" t="s">
        <v>673</v>
      </c>
      <c r="C21" s="8">
        <v>59.566699999999997</v>
      </c>
      <c r="D21" s="8">
        <v>16.866700000000002</v>
      </c>
      <c r="E21" s="8">
        <v>2</v>
      </c>
      <c r="F21" s="8">
        <v>1</v>
      </c>
      <c r="G21" s="8">
        <v>2</v>
      </c>
      <c r="H21" s="8">
        <v>2</v>
      </c>
    </row>
    <row r="22" spans="1:8">
      <c r="A22" s="8">
        <v>1552</v>
      </c>
      <c r="B22" s="8" t="s">
        <v>28</v>
      </c>
      <c r="C22" s="8">
        <v>63.083300000000001</v>
      </c>
      <c r="D22" s="8">
        <v>18.366700000000002</v>
      </c>
      <c r="E22" s="8">
        <v>1</v>
      </c>
      <c r="F22" s="8">
        <v>2</v>
      </c>
      <c r="G22" s="8">
        <v>2</v>
      </c>
      <c r="H22" s="8">
        <v>2</v>
      </c>
    </row>
    <row r="23" spans="1:8">
      <c r="A23" s="8">
        <v>4884</v>
      </c>
      <c r="B23" s="8" t="s">
        <v>29</v>
      </c>
      <c r="C23" s="8">
        <v>50.3</v>
      </c>
      <c r="D23" s="8">
        <v>-4.9000000000000004</v>
      </c>
      <c r="E23" s="8">
        <v>2</v>
      </c>
      <c r="F23" s="8">
        <v>1</v>
      </c>
      <c r="G23" s="8">
        <v>2</v>
      </c>
      <c r="H23" s="8">
        <v>1</v>
      </c>
    </row>
    <row r="24" spans="1:8">
      <c r="A24" s="8">
        <v>4900</v>
      </c>
      <c r="B24" s="8" t="s">
        <v>30</v>
      </c>
      <c r="C24" s="8">
        <v>50.3</v>
      </c>
      <c r="D24" s="8">
        <v>-4.8</v>
      </c>
      <c r="E24" s="8">
        <v>2</v>
      </c>
      <c r="F24" s="8">
        <v>1</v>
      </c>
      <c r="G24" s="8">
        <v>2</v>
      </c>
      <c r="H24" s="8">
        <v>1</v>
      </c>
    </row>
    <row r="25" spans="1:8">
      <c r="A25" s="8">
        <v>4939</v>
      </c>
      <c r="B25" s="8" t="s">
        <v>31</v>
      </c>
      <c r="C25" s="8">
        <v>50.4</v>
      </c>
      <c r="D25" s="8">
        <v>-4.7</v>
      </c>
      <c r="E25" s="8">
        <v>2</v>
      </c>
      <c r="F25" s="8">
        <v>1</v>
      </c>
      <c r="G25" s="8">
        <v>2</v>
      </c>
      <c r="H25" s="8">
        <v>1</v>
      </c>
    </row>
    <row r="26" spans="1:8">
      <c r="A26" s="8">
        <v>4958</v>
      </c>
      <c r="B26" s="8" t="s">
        <v>32</v>
      </c>
      <c r="C26" s="8">
        <v>50.5</v>
      </c>
      <c r="D26" s="8">
        <v>-4.5</v>
      </c>
      <c r="E26" s="8">
        <v>2</v>
      </c>
      <c r="F26" s="8">
        <v>1</v>
      </c>
      <c r="G26" s="8">
        <v>1</v>
      </c>
      <c r="H26" s="8">
        <v>1</v>
      </c>
    </row>
    <row r="27" spans="1:8">
      <c r="A27" s="8">
        <v>5151</v>
      </c>
      <c r="B27" s="8" t="s">
        <v>33</v>
      </c>
      <c r="C27" s="8">
        <v>52.2</v>
      </c>
      <c r="D27" s="8">
        <v>-1.7</v>
      </c>
      <c r="E27" s="8">
        <v>2</v>
      </c>
      <c r="F27" s="8">
        <v>1</v>
      </c>
      <c r="G27" s="8">
        <v>2</v>
      </c>
      <c r="H27" s="8">
        <v>1</v>
      </c>
    </row>
    <row r="28" spans="1:8">
      <c r="A28" s="8">
        <v>5165</v>
      </c>
      <c r="B28" s="8" t="s">
        <v>34</v>
      </c>
      <c r="C28" s="8">
        <v>51.3</v>
      </c>
      <c r="D28" s="8">
        <v>0.4</v>
      </c>
      <c r="E28" s="8">
        <v>2</v>
      </c>
      <c r="F28" s="8">
        <v>1</v>
      </c>
      <c r="G28" s="8">
        <v>2</v>
      </c>
      <c r="H28" s="8">
        <v>1</v>
      </c>
    </row>
    <row r="29" spans="1:8">
      <c r="A29" s="8">
        <v>5236</v>
      </c>
      <c r="B29" s="8" t="s">
        <v>35</v>
      </c>
      <c r="C29" s="8">
        <v>51.2</v>
      </c>
      <c r="D29" s="8">
        <v>0.4</v>
      </c>
      <c r="E29" s="8">
        <v>2</v>
      </c>
      <c r="F29" s="8">
        <v>1</v>
      </c>
      <c r="G29" s="8">
        <v>2</v>
      </c>
      <c r="H29" s="8">
        <v>1</v>
      </c>
    </row>
    <row r="30" spans="1:8">
      <c r="A30" s="8">
        <v>5249</v>
      </c>
      <c r="B30" s="8" t="s">
        <v>36</v>
      </c>
      <c r="C30" s="8">
        <v>51.2</v>
      </c>
      <c r="D30" s="8">
        <v>0.3</v>
      </c>
      <c r="E30" s="8">
        <v>2</v>
      </c>
      <c r="F30" s="8">
        <v>1</v>
      </c>
      <c r="G30" s="8">
        <v>2</v>
      </c>
      <c r="H30" s="8">
        <v>1</v>
      </c>
    </row>
    <row r="31" spans="1:8">
      <c r="A31" s="8">
        <v>5253</v>
      </c>
      <c r="B31" s="8" t="s">
        <v>37</v>
      </c>
      <c r="C31" s="8">
        <v>51.1</v>
      </c>
      <c r="D31" s="8">
        <v>0.6</v>
      </c>
      <c r="E31" s="8">
        <v>2</v>
      </c>
      <c r="F31" s="8">
        <v>1</v>
      </c>
      <c r="G31" s="8">
        <v>2</v>
      </c>
      <c r="H31" s="8">
        <v>1</v>
      </c>
    </row>
    <row r="32" spans="1:8">
      <c r="A32" s="8">
        <v>5349</v>
      </c>
      <c r="B32" s="8" t="s">
        <v>38</v>
      </c>
      <c r="C32" s="8">
        <v>51.1</v>
      </c>
      <c r="D32" s="8">
        <v>0.4</v>
      </c>
      <c r="E32" s="8">
        <v>2</v>
      </c>
      <c r="F32" s="8">
        <v>1</v>
      </c>
      <c r="G32" s="8">
        <v>2</v>
      </c>
      <c r="H32" s="8">
        <v>1</v>
      </c>
    </row>
    <row r="33" spans="1:8">
      <c r="A33" s="8">
        <v>5353</v>
      </c>
      <c r="B33" s="8" t="s">
        <v>39</v>
      </c>
      <c r="C33" s="8">
        <v>54.5</v>
      </c>
      <c r="D33" s="8">
        <v>-3</v>
      </c>
      <c r="E33" s="8">
        <v>2</v>
      </c>
      <c r="F33" s="8">
        <v>1</v>
      </c>
      <c r="G33" s="8">
        <v>2</v>
      </c>
      <c r="H33" s="8">
        <v>1</v>
      </c>
    </row>
    <row r="34" spans="1:8">
      <c r="A34" s="8">
        <v>5395</v>
      </c>
      <c r="B34" s="8" t="s">
        <v>40</v>
      </c>
      <c r="C34" s="8">
        <v>54.4</v>
      </c>
      <c r="D34" s="8">
        <v>-3</v>
      </c>
      <c r="E34" s="8">
        <v>2</v>
      </c>
      <c r="F34" s="8">
        <v>1</v>
      </c>
      <c r="G34" s="8">
        <v>2</v>
      </c>
      <c r="H34" s="8">
        <v>1</v>
      </c>
    </row>
    <row r="35" spans="1:8">
      <c r="A35" s="8">
        <v>5486</v>
      </c>
      <c r="B35" s="8" t="s">
        <v>41</v>
      </c>
      <c r="C35" s="8">
        <v>54.6</v>
      </c>
      <c r="D35" s="8">
        <v>-3.3</v>
      </c>
      <c r="E35" s="8">
        <v>2</v>
      </c>
      <c r="F35" s="8">
        <v>2</v>
      </c>
      <c r="G35" s="8">
        <v>2</v>
      </c>
      <c r="H35" s="8">
        <v>1</v>
      </c>
    </row>
    <row r="36" spans="1:8">
      <c r="A36" s="8">
        <v>5577</v>
      </c>
      <c r="B36" s="8" t="s">
        <v>42</v>
      </c>
      <c r="C36" s="8">
        <v>54.7</v>
      </c>
      <c r="D36" s="8">
        <v>-3.4</v>
      </c>
      <c r="E36" s="8">
        <v>2</v>
      </c>
      <c r="F36" s="8">
        <v>1</v>
      </c>
      <c r="G36" s="8">
        <v>2</v>
      </c>
      <c r="H36" s="8">
        <v>1</v>
      </c>
    </row>
    <row r="37" spans="1:8">
      <c r="A37" s="8">
        <v>5651</v>
      </c>
      <c r="B37" s="8" t="s">
        <v>43</v>
      </c>
      <c r="C37" s="8">
        <v>54.4</v>
      </c>
      <c r="D37" s="8">
        <v>-2.9</v>
      </c>
      <c r="E37" s="8">
        <v>2</v>
      </c>
      <c r="F37" s="8">
        <v>1</v>
      </c>
      <c r="G37" s="8">
        <v>2</v>
      </c>
      <c r="H37" s="8">
        <v>1</v>
      </c>
    </row>
    <row r="38" spans="1:8">
      <c r="A38" s="8">
        <v>5717</v>
      </c>
      <c r="B38" s="8" t="s">
        <v>44</v>
      </c>
      <c r="C38" s="8">
        <v>54.6</v>
      </c>
      <c r="D38" s="8">
        <v>-3.2</v>
      </c>
      <c r="E38" s="8">
        <v>2</v>
      </c>
      <c r="F38" s="8">
        <v>1</v>
      </c>
      <c r="G38" s="8">
        <v>2</v>
      </c>
      <c r="H38" s="8">
        <v>1</v>
      </c>
    </row>
    <row r="39" spans="1:8">
      <c r="A39" s="8">
        <v>5718</v>
      </c>
      <c r="B39" s="8" t="s">
        <v>45</v>
      </c>
      <c r="C39" s="8">
        <v>57</v>
      </c>
      <c r="D39" s="8">
        <v>-3.4</v>
      </c>
      <c r="E39" s="8">
        <v>2</v>
      </c>
      <c r="F39" s="8">
        <v>1</v>
      </c>
      <c r="G39" s="8">
        <v>2</v>
      </c>
      <c r="H39" s="8">
        <v>1</v>
      </c>
    </row>
    <row r="40" spans="1:8">
      <c r="A40" s="8">
        <v>5741</v>
      </c>
      <c r="B40" s="8" t="s">
        <v>46</v>
      </c>
      <c r="C40" s="8">
        <v>56.6</v>
      </c>
      <c r="D40" s="8">
        <v>-4.0999999999999996</v>
      </c>
      <c r="E40" s="8">
        <v>2</v>
      </c>
      <c r="F40" s="8">
        <v>1</v>
      </c>
      <c r="G40" s="8">
        <v>2</v>
      </c>
      <c r="H40" s="8">
        <v>1</v>
      </c>
    </row>
    <row r="41" spans="1:8">
      <c r="A41" s="8">
        <v>5748</v>
      </c>
      <c r="B41" s="8" t="s">
        <v>47</v>
      </c>
      <c r="C41" s="8">
        <v>56</v>
      </c>
      <c r="D41" s="8">
        <v>-4.4000000000000004</v>
      </c>
      <c r="E41" s="8">
        <v>2</v>
      </c>
      <c r="F41" s="8">
        <v>2</v>
      </c>
      <c r="G41" s="8">
        <v>2</v>
      </c>
      <c r="H41" s="8">
        <v>1</v>
      </c>
    </row>
    <row r="42" spans="1:8">
      <c r="A42" s="8">
        <v>5757</v>
      </c>
      <c r="B42" s="8" t="s">
        <v>48</v>
      </c>
      <c r="C42" s="8">
        <v>54.6</v>
      </c>
      <c r="D42" s="8">
        <v>-2.2999999999999998</v>
      </c>
      <c r="E42" s="8">
        <v>2</v>
      </c>
      <c r="F42" s="8">
        <v>1</v>
      </c>
      <c r="G42" s="8">
        <v>2</v>
      </c>
      <c r="H42" s="8">
        <v>1</v>
      </c>
    </row>
    <row r="43" spans="1:8">
      <c r="A43" s="8">
        <v>5768</v>
      </c>
      <c r="B43" s="8" t="s">
        <v>49</v>
      </c>
      <c r="C43" s="8">
        <v>54.1</v>
      </c>
      <c r="D43" s="8">
        <v>-1.5</v>
      </c>
      <c r="E43" s="8">
        <v>2</v>
      </c>
      <c r="F43" s="8">
        <v>1</v>
      </c>
      <c r="G43" s="8">
        <v>2</v>
      </c>
      <c r="H43" s="8">
        <v>1</v>
      </c>
    </row>
    <row r="44" spans="1:8">
      <c r="A44" s="8">
        <v>5772</v>
      </c>
      <c r="B44" s="8" t="s">
        <v>50</v>
      </c>
      <c r="C44" s="8">
        <v>54.1</v>
      </c>
      <c r="D44" s="8">
        <v>-2.2999999999999998</v>
      </c>
      <c r="E44" s="8">
        <v>2</v>
      </c>
      <c r="F44" s="8">
        <v>2</v>
      </c>
      <c r="G44" s="8">
        <v>2</v>
      </c>
      <c r="H44" s="8">
        <v>1</v>
      </c>
    </row>
    <row r="45" spans="1:8">
      <c r="A45" s="8">
        <v>5776</v>
      </c>
      <c r="B45" s="8" t="s">
        <v>51</v>
      </c>
      <c r="C45" s="8">
        <v>52.9</v>
      </c>
      <c r="D45" s="8">
        <v>-1.3</v>
      </c>
      <c r="E45" s="8">
        <v>2</v>
      </c>
      <c r="F45" s="8">
        <v>2</v>
      </c>
      <c r="G45" s="8">
        <v>2</v>
      </c>
      <c r="H45" s="8">
        <v>1</v>
      </c>
    </row>
    <row r="46" spans="1:8">
      <c r="A46" s="8">
        <v>5779</v>
      </c>
      <c r="B46" s="8" t="s">
        <v>52</v>
      </c>
      <c r="C46" s="8">
        <v>51</v>
      </c>
      <c r="D46" s="8">
        <v>-3.1</v>
      </c>
      <c r="E46" s="8">
        <v>2</v>
      </c>
      <c r="F46" s="8">
        <v>1</v>
      </c>
      <c r="G46" s="8">
        <v>2</v>
      </c>
      <c r="H46" s="8">
        <v>1</v>
      </c>
    </row>
    <row r="47" spans="1:8">
      <c r="A47" s="8">
        <v>5784</v>
      </c>
      <c r="B47" s="8" t="s">
        <v>53</v>
      </c>
      <c r="C47" s="8">
        <v>56.4</v>
      </c>
      <c r="D47" s="8">
        <v>-5.2</v>
      </c>
      <c r="E47" s="8">
        <v>2</v>
      </c>
      <c r="F47" s="8">
        <v>2</v>
      </c>
      <c r="G47" s="8">
        <v>2</v>
      </c>
      <c r="H47" s="8">
        <v>1</v>
      </c>
    </row>
    <row r="48" spans="1:8">
      <c r="A48" s="8">
        <v>5798</v>
      </c>
      <c r="B48" s="8" t="s">
        <v>54</v>
      </c>
      <c r="C48" s="8">
        <v>53.1</v>
      </c>
      <c r="D48" s="8">
        <v>-3.3</v>
      </c>
      <c r="E48" s="8">
        <v>2</v>
      </c>
      <c r="F48" s="8">
        <v>1</v>
      </c>
      <c r="G48" s="8">
        <v>2</v>
      </c>
      <c r="H48" s="8">
        <v>1</v>
      </c>
    </row>
    <row r="49" spans="1:8">
      <c r="A49" s="8">
        <v>5800</v>
      </c>
      <c r="B49" s="8" t="s">
        <v>55</v>
      </c>
      <c r="C49" s="8">
        <v>57.4</v>
      </c>
      <c r="D49" s="8">
        <v>-5.5</v>
      </c>
      <c r="E49" s="8">
        <v>2</v>
      </c>
      <c r="F49" s="8">
        <v>1</v>
      </c>
      <c r="G49" s="8">
        <v>2</v>
      </c>
      <c r="H49" s="8" t="s">
        <v>579</v>
      </c>
    </row>
    <row r="50" spans="1:8">
      <c r="A50" s="8">
        <v>5811</v>
      </c>
      <c r="B50" s="8" t="s">
        <v>56</v>
      </c>
      <c r="C50" s="8">
        <v>52.9</v>
      </c>
      <c r="D50" s="8">
        <v>-3.1</v>
      </c>
      <c r="E50" s="8">
        <v>2</v>
      </c>
      <c r="F50" s="8">
        <v>1</v>
      </c>
      <c r="G50" s="8">
        <v>2</v>
      </c>
      <c r="H50" s="8">
        <v>1</v>
      </c>
    </row>
    <row r="51" spans="1:8">
      <c r="A51" s="8">
        <v>5822</v>
      </c>
      <c r="B51" s="8" t="s">
        <v>555</v>
      </c>
      <c r="C51" s="8">
        <v>56.7333</v>
      </c>
      <c r="D51" s="8">
        <v>-5.9833299999999996</v>
      </c>
      <c r="E51" s="8" t="s">
        <v>579</v>
      </c>
      <c r="F51" s="8" t="s">
        <v>579</v>
      </c>
      <c r="G51" s="8">
        <v>2</v>
      </c>
      <c r="H51" s="8">
        <v>1</v>
      </c>
    </row>
    <row r="52" spans="1:8">
      <c r="A52" s="8">
        <v>5836</v>
      </c>
      <c r="B52" s="8" t="s">
        <v>57</v>
      </c>
      <c r="C52" s="8">
        <v>55.86</v>
      </c>
      <c r="D52" s="8">
        <v>13.51</v>
      </c>
      <c r="E52" s="8">
        <v>2</v>
      </c>
      <c r="F52" s="8">
        <v>2</v>
      </c>
      <c r="G52" s="8">
        <v>2</v>
      </c>
      <c r="H52" s="8">
        <v>2</v>
      </c>
    </row>
    <row r="53" spans="1:8">
      <c r="A53" s="8">
        <v>5856</v>
      </c>
      <c r="B53" s="8" t="s">
        <v>675</v>
      </c>
      <c r="C53" s="8">
        <v>63.0167</v>
      </c>
      <c r="D53" s="8">
        <v>17.491399999999999</v>
      </c>
      <c r="E53" s="8">
        <v>2</v>
      </c>
      <c r="F53" s="8">
        <v>1</v>
      </c>
      <c r="G53" s="8">
        <v>2</v>
      </c>
      <c r="H53" s="8">
        <v>1</v>
      </c>
    </row>
    <row r="54" spans="1:8">
      <c r="A54" s="8">
        <v>6008</v>
      </c>
      <c r="B54" s="8" t="s">
        <v>58</v>
      </c>
      <c r="C54" s="8">
        <v>49.1</v>
      </c>
      <c r="D54" s="8">
        <v>16.2</v>
      </c>
      <c r="E54" s="8">
        <v>2</v>
      </c>
      <c r="F54" s="8">
        <v>1</v>
      </c>
      <c r="G54" s="8">
        <v>2</v>
      </c>
      <c r="H54" s="8">
        <v>1</v>
      </c>
    </row>
    <row r="55" spans="1:8">
      <c r="A55" s="8">
        <v>6030</v>
      </c>
      <c r="B55" s="8" t="s">
        <v>674</v>
      </c>
      <c r="C55" s="8">
        <v>62.805999999999997</v>
      </c>
      <c r="D55" s="8">
        <v>18.189599999999999</v>
      </c>
      <c r="E55" s="8" t="s">
        <v>580</v>
      </c>
      <c r="F55" s="8" t="s">
        <v>580</v>
      </c>
      <c r="G55" s="8">
        <v>2</v>
      </c>
      <c r="H55" s="8">
        <v>2</v>
      </c>
    </row>
    <row r="56" spans="1:8">
      <c r="A56" s="8">
        <v>6046</v>
      </c>
      <c r="B56" s="8" t="s">
        <v>676</v>
      </c>
      <c r="C56" s="8">
        <v>62.801000000000002</v>
      </c>
      <c r="D56" s="8">
        <v>18.079000000000001</v>
      </c>
      <c r="E56" s="8">
        <v>1</v>
      </c>
      <c r="F56" s="8">
        <v>2</v>
      </c>
      <c r="G56" s="8">
        <v>2</v>
      </c>
      <c r="H56" s="8">
        <v>1</v>
      </c>
    </row>
    <row r="57" spans="1:8">
      <c r="A57" s="8">
        <v>6086</v>
      </c>
      <c r="B57" s="8" t="s">
        <v>59</v>
      </c>
      <c r="C57" s="8">
        <v>58.9</v>
      </c>
      <c r="D57" s="8">
        <v>11.2</v>
      </c>
      <c r="E57" s="8">
        <v>2</v>
      </c>
      <c r="F57" s="8">
        <v>1</v>
      </c>
      <c r="G57" s="8">
        <v>2</v>
      </c>
      <c r="H57" s="8">
        <v>1</v>
      </c>
    </row>
    <row r="58" spans="1:8">
      <c r="A58" s="8">
        <v>6087</v>
      </c>
      <c r="B58" s="8" t="s">
        <v>60</v>
      </c>
      <c r="C58" s="8">
        <v>56.4666</v>
      </c>
      <c r="D58" s="8">
        <v>16.128399999999999</v>
      </c>
      <c r="E58" s="8">
        <v>2</v>
      </c>
      <c r="F58" s="8">
        <v>1</v>
      </c>
      <c r="G58" s="8">
        <v>2</v>
      </c>
      <c r="H58" s="8">
        <v>1</v>
      </c>
    </row>
    <row r="59" spans="1:8">
      <c r="A59" s="8">
        <v>6094</v>
      </c>
      <c r="B59" s="8" t="s">
        <v>61</v>
      </c>
      <c r="C59" s="8">
        <v>55.6494</v>
      </c>
      <c r="D59" s="8">
        <v>13.214700000000001</v>
      </c>
      <c r="E59" s="8">
        <v>2</v>
      </c>
      <c r="F59" s="8">
        <v>2</v>
      </c>
      <c r="G59" s="8">
        <v>2</v>
      </c>
      <c r="H59" s="8">
        <v>1</v>
      </c>
    </row>
    <row r="60" spans="1:8">
      <c r="A60" s="8">
        <v>6100</v>
      </c>
      <c r="B60" s="8" t="s">
        <v>62</v>
      </c>
      <c r="C60" s="8">
        <v>55.6</v>
      </c>
      <c r="D60" s="8">
        <v>13.2</v>
      </c>
      <c r="E60" s="8">
        <v>2</v>
      </c>
      <c r="F60" s="8">
        <v>2</v>
      </c>
      <c r="G60" s="8">
        <v>2</v>
      </c>
      <c r="H60" s="8">
        <v>1</v>
      </c>
    </row>
    <row r="61" spans="1:8">
      <c r="A61" s="8">
        <v>6104</v>
      </c>
      <c r="B61" s="8" t="s">
        <v>63</v>
      </c>
      <c r="C61" s="8">
        <v>55.7</v>
      </c>
      <c r="D61" s="8">
        <v>13.2</v>
      </c>
      <c r="E61" s="8">
        <v>2</v>
      </c>
      <c r="F61" s="8">
        <v>2</v>
      </c>
      <c r="G61" s="8">
        <v>2</v>
      </c>
      <c r="H61" s="8">
        <v>1</v>
      </c>
    </row>
    <row r="62" spans="1:8">
      <c r="A62" s="8">
        <v>6114</v>
      </c>
      <c r="B62" s="8" t="s">
        <v>64</v>
      </c>
      <c r="C62" s="8">
        <v>55.809699999999999</v>
      </c>
      <c r="D62" s="8">
        <v>13.1342</v>
      </c>
      <c r="E62" s="8">
        <v>2</v>
      </c>
      <c r="F62" s="8">
        <v>1</v>
      </c>
      <c r="G62" s="8">
        <v>2</v>
      </c>
      <c r="H62" s="8">
        <v>1</v>
      </c>
    </row>
    <row r="63" spans="1:8">
      <c r="A63" s="8">
        <v>6133</v>
      </c>
      <c r="B63" s="8" t="s">
        <v>65</v>
      </c>
      <c r="C63" s="8">
        <v>55.836399999999998</v>
      </c>
      <c r="D63" s="8">
        <v>13.2906</v>
      </c>
      <c r="E63" s="8">
        <v>2</v>
      </c>
      <c r="F63" s="8">
        <v>2</v>
      </c>
      <c r="G63" s="8">
        <v>2</v>
      </c>
      <c r="H63" s="8">
        <v>1</v>
      </c>
    </row>
    <row r="64" spans="1:8">
      <c r="A64" s="8">
        <v>6136</v>
      </c>
      <c r="B64" s="8" t="s">
        <v>66</v>
      </c>
      <c r="C64" s="8">
        <v>55.933599999999998</v>
      </c>
      <c r="D64" s="8">
        <v>13.5519</v>
      </c>
      <c r="E64" s="8">
        <v>2</v>
      </c>
      <c r="F64" s="8">
        <v>2</v>
      </c>
      <c r="G64" s="8">
        <v>2</v>
      </c>
      <c r="H64" s="8">
        <v>1</v>
      </c>
    </row>
    <row r="65" spans="1:8">
      <c r="A65" s="8">
        <v>6166</v>
      </c>
      <c r="B65" s="8" t="s">
        <v>67</v>
      </c>
      <c r="C65" s="8">
        <v>62.642499999999998</v>
      </c>
      <c r="D65" s="8">
        <v>17.737200000000001</v>
      </c>
      <c r="E65" s="8">
        <v>1</v>
      </c>
      <c r="F65" s="8">
        <v>1</v>
      </c>
      <c r="G65" s="8">
        <v>2</v>
      </c>
      <c r="H65" s="8">
        <v>2</v>
      </c>
    </row>
    <row r="66" spans="1:8">
      <c r="A66" s="8">
        <v>6195</v>
      </c>
      <c r="B66" s="8" t="s">
        <v>68</v>
      </c>
      <c r="C66" s="8">
        <v>55.770800000000001</v>
      </c>
      <c r="D66" s="8">
        <v>14.1342</v>
      </c>
      <c r="E66" s="8">
        <v>1</v>
      </c>
      <c r="F66" s="8">
        <v>2</v>
      </c>
      <c r="G66" s="8">
        <v>2</v>
      </c>
      <c r="H66" s="8">
        <v>1</v>
      </c>
    </row>
    <row r="67" spans="1:8">
      <c r="A67" s="8">
        <v>6216</v>
      </c>
      <c r="B67" s="8" t="s">
        <v>677</v>
      </c>
      <c r="C67" s="8">
        <v>63.0167</v>
      </c>
      <c r="D67" s="8">
        <v>18.328299999999999</v>
      </c>
      <c r="E67" s="8">
        <v>1</v>
      </c>
      <c r="F67" s="8">
        <v>2</v>
      </c>
      <c r="G67" s="8">
        <v>2</v>
      </c>
      <c r="H67" s="8">
        <v>1</v>
      </c>
    </row>
    <row r="68" spans="1:8">
      <c r="A68" s="8">
        <v>6231</v>
      </c>
      <c r="B68" s="8" t="s">
        <v>69</v>
      </c>
      <c r="C68" s="8">
        <v>62.96</v>
      </c>
      <c r="D68" s="8">
        <v>18.284400000000002</v>
      </c>
      <c r="E68" s="8">
        <v>2</v>
      </c>
      <c r="F68" s="8">
        <v>2</v>
      </c>
      <c r="G68" s="8">
        <v>2</v>
      </c>
      <c r="H68" s="8">
        <v>1</v>
      </c>
    </row>
    <row r="69" spans="1:8">
      <c r="A69" s="8">
        <v>6243</v>
      </c>
      <c r="B69" s="8" t="s">
        <v>70</v>
      </c>
      <c r="C69" s="8">
        <v>56.27373</v>
      </c>
      <c r="D69" s="8">
        <v>13.900449999999999</v>
      </c>
      <c r="E69" s="8">
        <v>1</v>
      </c>
      <c r="F69" s="8">
        <v>1</v>
      </c>
      <c r="G69" s="8">
        <v>2</v>
      </c>
      <c r="H69" s="8">
        <v>1</v>
      </c>
    </row>
    <row r="70" spans="1:8">
      <c r="A70" s="8">
        <v>6396</v>
      </c>
      <c r="B70" s="8" t="s">
        <v>71</v>
      </c>
      <c r="C70" s="8">
        <v>49.277099999999997</v>
      </c>
      <c r="D70" s="8">
        <v>16.631399999999999</v>
      </c>
      <c r="E70" s="8">
        <v>2</v>
      </c>
      <c r="F70" s="8">
        <v>1</v>
      </c>
      <c r="G70" s="8">
        <v>2</v>
      </c>
      <c r="H70" s="8">
        <v>1</v>
      </c>
    </row>
    <row r="71" spans="1:8">
      <c r="A71" s="8">
        <v>6680</v>
      </c>
      <c r="B71" s="8" t="s">
        <v>72</v>
      </c>
      <c r="C71" s="8">
        <v>51.85</v>
      </c>
      <c r="D71" s="8">
        <v>6.4333</v>
      </c>
      <c r="E71" s="8">
        <v>2</v>
      </c>
      <c r="F71" s="8">
        <v>1</v>
      </c>
      <c r="G71" s="8">
        <v>2</v>
      </c>
      <c r="H71" s="8">
        <v>1</v>
      </c>
    </row>
    <row r="72" spans="1:8">
      <c r="A72" s="8">
        <v>6830</v>
      </c>
      <c r="B72" s="8" t="s">
        <v>73</v>
      </c>
      <c r="C72" s="8">
        <v>49.5</v>
      </c>
      <c r="D72" s="8">
        <v>73.099999999999994</v>
      </c>
      <c r="E72" s="8">
        <v>2</v>
      </c>
      <c r="F72" s="8">
        <v>1</v>
      </c>
      <c r="G72" s="8">
        <v>2</v>
      </c>
      <c r="H72" s="8">
        <v>1</v>
      </c>
    </row>
    <row r="73" spans="1:8">
      <c r="A73" s="8">
        <v>6897</v>
      </c>
      <c r="B73" s="8" t="s">
        <v>74</v>
      </c>
      <c r="C73" s="8">
        <v>45</v>
      </c>
      <c r="D73" s="8">
        <v>1.3</v>
      </c>
      <c r="E73" s="8">
        <v>2</v>
      </c>
      <c r="F73" s="8">
        <v>1</v>
      </c>
      <c r="G73" s="8">
        <v>2</v>
      </c>
      <c r="H73" s="8">
        <v>1</v>
      </c>
    </row>
    <row r="74" spans="1:8">
      <c r="A74" s="8">
        <v>6898</v>
      </c>
      <c r="B74" s="8" t="s">
        <v>75</v>
      </c>
      <c r="C74" s="8">
        <v>51.216700000000003</v>
      </c>
      <c r="D74" s="8">
        <v>4.4000000000000004</v>
      </c>
      <c r="E74" s="8">
        <v>2</v>
      </c>
      <c r="F74" s="8">
        <v>1</v>
      </c>
      <c r="G74" s="8">
        <v>2</v>
      </c>
      <c r="H74" s="8">
        <v>1</v>
      </c>
    </row>
    <row r="75" spans="1:8">
      <c r="A75" s="8">
        <v>6900</v>
      </c>
      <c r="B75" s="8" t="s">
        <v>76</v>
      </c>
      <c r="C75" s="8">
        <v>63.323999999999998</v>
      </c>
      <c r="D75" s="8">
        <v>18.484000000000002</v>
      </c>
      <c r="E75" s="8">
        <v>1</v>
      </c>
      <c r="F75" s="8">
        <v>2</v>
      </c>
      <c r="G75" s="8">
        <v>2</v>
      </c>
      <c r="H75" s="8">
        <v>2</v>
      </c>
    </row>
    <row r="76" spans="1:8">
      <c r="A76" s="8">
        <v>6907</v>
      </c>
      <c r="B76" s="8" t="s">
        <v>77</v>
      </c>
      <c r="C76" s="8">
        <v>51.408299999999997</v>
      </c>
      <c r="D76" s="8">
        <v>-0.63829999999999998</v>
      </c>
      <c r="E76" s="8">
        <v>2</v>
      </c>
      <c r="F76" s="8">
        <v>2</v>
      </c>
      <c r="G76" s="8">
        <v>2</v>
      </c>
      <c r="H76" s="8">
        <v>1</v>
      </c>
    </row>
    <row r="77" spans="1:8">
      <c r="A77" s="8">
        <v>6913</v>
      </c>
      <c r="B77" s="8" t="s">
        <v>78</v>
      </c>
      <c r="C77" s="8">
        <v>62.877000000000002</v>
      </c>
      <c r="D77" s="8">
        <v>18.177</v>
      </c>
      <c r="E77" s="8">
        <v>2</v>
      </c>
      <c r="F77" s="8">
        <v>2</v>
      </c>
      <c r="G77" s="8">
        <v>2</v>
      </c>
      <c r="H77" s="8">
        <v>1</v>
      </c>
    </row>
    <row r="78" spans="1:8">
      <c r="A78" s="8">
        <v>6915</v>
      </c>
      <c r="B78" s="8" t="s">
        <v>79</v>
      </c>
      <c r="C78" s="8">
        <v>50.3</v>
      </c>
      <c r="D78" s="8">
        <v>6.3</v>
      </c>
      <c r="E78" s="8">
        <v>2</v>
      </c>
      <c r="F78" s="8">
        <v>1</v>
      </c>
      <c r="G78" s="8">
        <v>2</v>
      </c>
      <c r="H78" s="8">
        <v>1</v>
      </c>
    </row>
    <row r="79" spans="1:8">
      <c r="A79" s="8">
        <v>6919</v>
      </c>
      <c r="B79" s="8" t="s">
        <v>80</v>
      </c>
      <c r="C79" s="8">
        <v>50.3</v>
      </c>
      <c r="D79" s="8">
        <v>8</v>
      </c>
      <c r="E79" s="8">
        <v>2</v>
      </c>
      <c r="F79" s="8">
        <v>2</v>
      </c>
      <c r="G79" s="8">
        <v>2</v>
      </c>
      <c r="H79" s="8">
        <v>1</v>
      </c>
    </row>
    <row r="80" spans="1:8">
      <c r="A80" s="8">
        <v>6920</v>
      </c>
      <c r="B80" s="8" t="s">
        <v>81</v>
      </c>
      <c r="C80" s="8">
        <v>51.533799999999999</v>
      </c>
      <c r="D80" s="8">
        <v>9.9354999999999993</v>
      </c>
      <c r="E80" s="8">
        <v>1</v>
      </c>
      <c r="F80" s="8">
        <v>1</v>
      </c>
      <c r="G80" s="8">
        <v>2</v>
      </c>
      <c r="H80" s="8">
        <v>2</v>
      </c>
    </row>
    <row r="81" spans="1:8">
      <c r="A81" s="8">
        <v>6929</v>
      </c>
      <c r="B81" s="8" t="s">
        <v>82</v>
      </c>
      <c r="C81" s="8">
        <v>38.479999999999997</v>
      </c>
      <c r="D81" s="8">
        <v>68.489999999999995</v>
      </c>
      <c r="E81" s="8">
        <v>1</v>
      </c>
      <c r="F81" s="8">
        <v>1</v>
      </c>
      <c r="G81" s="8">
        <v>2</v>
      </c>
      <c r="H81" s="8">
        <v>1</v>
      </c>
    </row>
    <row r="82" spans="1:8">
      <c r="A82" s="8">
        <v>6932</v>
      </c>
      <c r="B82" s="8" t="s">
        <v>83</v>
      </c>
      <c r="C82" s="8">
        <v>47.984000000000002</v>
      </c>
      <c r="D82" s="8">
        <v>10.8719</v>
      </c>
      <c r="E82" s="8">
        <v>1</v>
      </c>
      <c r="F82" s="8">
        <v>2</v>
      </c>
      <c r="G82" s="8">
        <v>2</v>
      </c>
      <c r="H82" s="8">
        <v>1</v>
      </c>
    </row>
    <row r="83" spans="1:8">
      <c r="A83" s="8">
        <v>6933</v>
      </c>
      <c r="B83" s="8" t="s">
        <v>84</v>
      </c>
      <c r="C83" s="8">
        <v>41.59</v>
      </c>
      <c r="D83" s="8">
        <v>2.4900000000000002</v>
      </c>
      <c r="E83" s="8">
        <v>2</v>
      </c>
      <c r="F83" s="8">
        <v>1</v>
      </c>
      <c r="G83" s="8">
        <v>2</v>
      </c>
      <c r="H83" s="8">
        <v>1</v>
      </c>
    </row>
    <row r="84" spans="1:8">
      <c r="A84" s="8">
        <v>6938</v>
      </c>
      <c r="B84" s="8" t="s">
        <v>85</v>
      </c>
      <c r="C84" s="8">
        <v>55.752200000000002</v>
      </c>
      <c r="D84" s="8">
        <v>37.632199999999997</v>
      </c>
      <c r="E84" s="8">
        <v>2</v>
      </c>
      <c r="F84" s="8">
        <v>1</v>
      </c>
      <c r="G84" s="8">
        <v>2</v>
      </c>
      <c r="H84" s="8">
        <v>1</v>
      </c>
    </row>
    <row r="85" spans="1:8">
      <c r="A85" s="8">
        <v>6945</v>
      </c>
      <c r="B85" s="8" t="s">
        <v>86</v>
      </c>
      <c r="C85" s="8">
        <v>52.24</v>
      </c>
      <c r="D85" s="8">
        <v>4.45</v>
      </c>
      <c r="E85" s="8">
        <v>2</v>
      </c>
      <c r="F85" s="8">
        <v>1</v>
      </c>
      <c r="G85" s="8">
        <v>2</v>
      </c>
      <c r="H85" s="8">
        <v>2</v>
      </c>
    </row>
    <row r="86" spans="1:8">
      <c r="A86" s="8">
        <v>6958</v>
      </c>
      <c r="B86" s="8" t="s">
        <v>87</v>
      </c>
      <c r="C86" s="8">
        <v>46</v>
      </c>
      <c r="D86" s="8">
        <v>3.3</v>
      </c>
      <c r="E86" s="8">
        <v>2</v>
      </c>
      <c r="F86" s="8">
        <v>1</v>
      </c>
      <c r="G86" s="8">
        <v>2</v>
      </c>
      <c r="H86" s="8">
        <v>1</v>
      </c>
    </row>
    <row r="87" spans="1:8">
      <c r="A87" s="8">
        <v>6960</v>
      </c>
      <c r="B87" s="8" t="s">
        <v>88</v>
      </c>
      <c r="C87" s="8">
        <v>48.5</v>
      </c>
      <c r="D87" s="8">
        <v>-1.41</v>
      </c>
      <c r="E87" s="8">
        <v>2</v>
      </c>
      <c r="F87" s="8">
        <v>1</v>
      </c>
      <c r="G87" s="8">
        <v>2</v>
      </c>
      <c r="H87" s="8">
        <v>2</v>
      </c>
    </row>
    <row r="88" spans="1:8">
      <c r="A88" s="8">
        <v>6963</v>
      </c>
      <c r="B88" s="8" t="s">
        <v>89</v>
      </c>
      <c r="C88" s="8">
        <v>38.35</v>
      </c>
      <c r="D88" s="8">
        <v>68.48</v>
      </c>
      <c r="E88" s="8">
        <v>2</v>
      </c>
      <c r="F88" s="8">
        <v>1</v>
      </c>
      <c r="G88" s="8">
        <v>2</v>
      </c>
      <c r="H88" s="8">
        <v>1</v>
      </c>
    </row>
    <row r="89" spans="1:8">
      <c r="A89" s="8">
        <v>6968</v>
      </c>
      <c r="B89" s="8" t="s">
        <v>90</v>
      </c>
      <c r="C89" s="8">
        <v>60</v>
      </c>
      <c r="D89" s="8">
        <v>23.5</v>
      </c>
      <c r="E89" s="8">
        <v>2</v>
      </c>
      <c r="F89" s="8">
        <v>1</v>
      </c>
      <c r="G89" s="8">
        <v>2</v>
      </c>
      <c r="H89" s="8">
        <v>1</v>
      </c>
    </row>
    <row r="90" spans="1:8">
      <c r="A90" s="8">
        <v>6971</v>
      </c>
      <c r="B90" s="8" t="s">
        <v>91</v>
      </c>
      <c r="C90" s="8">
        <v>41.7194</v>
      </c>
      <c r="D90" s="8">
        <v>2.9305599999999998</v>
      </c>
      <c r="E90" s="8">
        <v>2</v>
      </c>
      <c r="F90" s="8">
        <v>2</v>
      </c>
      <c r="G90" s="8">
        <v>2</v>
      </c>
      <c r="H90" s="8">
        <v>1</v>
      </c>
    </row>
    <row r="91" spans="1:8">
      <c r="A91" s="8">
        <v>6976</v>
      </c>
      <c r="B91" s="8" t="s">
        <v>92</v>
      </c>
      <c r="C91" s="8">
        <v>48.3</v>
      </c>
      <c r="D91" s="8">
        <v>14.45</v>
      </c>
      <c r="E91" s="8">
        <v>1</v>
      </c>
      <c r="F91" s="8">
        <v>1</v>
      </c>
      <c r="G91" s="8">
        <v>2</v>
      </c>
      <c r="H91" s="8">
        <v>1</v>
      </c>
    </row>
    <row r="92" spans="1:8">
      <c r="A92" s="8">
        <v>6979</v>
      </c>
      <c r="B92" s="8" t="s">
        <v>93</v>
      </c>
      <c r="C92" s="8">
        <v>47.25</v>
      </c>
      <c r="D92" s="8">
        <v>8.26</v>
      </c>
      <c r="E92" s="8">
        <v>2</v>
      </c>
      <c r="F92" s="8">
        <v>1</v>
      </c>
      <c r="G92" s="8">
        <v>2</v>
      </c>
      <c r="H92" s="8">
        <v>1</v>
      </c>
    </row>
    <row r="93" spans="1:8">
      <c r="A93" s="8">
        <v>6981</v>
      </c>
      <c r="B93" s="8" t="s">
        <v>94</v>
      </c>
      <c r="C93" s="8">
        <v>52.3</v>
      </c>
      <c r="D93" s="8">
        <v>30</v>
      </c>
      <c r="E93" s="8">
        <v>1</v>
      </c>
      <c r="F93" s="8">
        <v>1</v>
      </c>
      <c r="G93" s="8">
        <v>2</v>
      </c>
      <c r="H93" s="8">
        <v>1</v>
      </c>
    </row>
    <row r="94" spans="1:8">
      <c r="A94" s="8">
        <v>6982</v>
      </c>
      <c r="B94" s="8" t="s">
        <v>95</v>
      </c>
      <c r="C94" s="8">
        <v>52.3</v>
      </c>
      <c r="D94" s="8">
        <v>9.3000000000000007</v>
      </c>
      <c r="E94" s="8">
        <v>2</v>
      </c>
      <c r="F94" s="8">
        <v>2</v>
      </c>
      <c r="G94" s="8">
        <v>2</v>
      </c>
      <c r="H94" s="8">
        <v>1</v>
      </c>
    </row>
    <row r="95" spans="1:8">
      <c r="A95" s="8">
        <v>6986</v>
      </c>
      <c r="B95" s="8" t="s">
        <v>96</v>
      </c>
      <c r="C95" s="8">
        <v>57.1539</v>
      </c>
      <c r="D95" s="8">
        <v>-2.2206999999999999</v>
      </c>
      <c r="E95" s="8">
        <v>2</v>
      </c>
      <c r="F95" s="8">
        <v>1</v>
      </c>
      <c r="G95" s="8">
        <v>2</v>
      </c>
      <c r="H95" s="8">
        <v>1</v>
      </c>
    </row>
    <row r="96" spans="1:8">
      <c r="A96" s="8">
        <v>6987</v>
      </c>
      <c r="B96" s="8" t="s">
        <v>97</v>
      </c>
      <c r="C96" s="8">
        <v>48.068300000000001</v>
      </c>
      <c r="D96" s="8">
        <v>7.6255100000000002</v>
      </c>
      <c r="E96" s="8">
        <v>2</v>
      </c>
      <c r="F96" s="8">
        <v>1</v>
      </c>
      <c r="G96" s="8">
        <v>2</v>
      </c>
      <c r="H96" s="8">
        <v>1</v>
      </c>
    </row>
    <row r="97" spans="1:8">
      <c r="A97" s="8">
        <v>6989</v>
      </c>
      <c r="B97" s="8" t="s">
        <v>98</v>
      </c>
      <c r="C97" s="8">
        <v>54.8</v>
      </c>
      <c r="D97" s="8">
        <v>-2.4333</v>
      </c>
      <c r="E97" s="8">
        <v>2</v>
      </c>
      <c r="F97" s="8">
        <v>1</v>
      </c>
      <c r="G97" s="8">
        <v>2</v>
      </c>
      <c r="H97" s="8">
        <v>2</v>
      </c>
    </row>
    <row r="98" spans="1:8">
      <c r="A98" s="8">
        <v>6990</v>
      </c>
      <c r="B98" s="8" t="s">
        <v>99</v>
      </c>
      <c r="C98" s="8">
        <v>53.448</v>
      </c>
      <c r="D98" s="8">
        <v>5.73</v>
      </c>
      <c r="E98" s="8">
        <v>2</v>
      </c>
      <c r="F98" s="8">
        <v>1</v>
      </c>
      <c r="G98" s="8">
        <v>2</v>
      </c>
      <c r="H98" s="8">
        <v>1</v>
      </c>
    </row>
    <row r="99" spans="1:8">
      <c r="A99" s="8">
        <v>6992</v>
      </c>
      <c r="B99" s="8" t="s">
        <v>100</v>
      </c>
      <c r="C99" s="8">
        <v>50.3</v>
      </c>
      <c r="D99" s="8">
        <v>5.3</v>
      </c>
      <c r="E99" s="8">
        <v>1</v>
      </c>
      <c r="F99" s="8">
        <v>1</v>
      </c>
      <c r="G99" s="8">
        <v>2</v>
      </c>
      <c r="H99" s="8">
        <v>1</v>
      </c>
    </row>
    <row r="100" spans="1:8">
      <c r="A100" s="8">
        <v>6997</v>
      </c>
      <c r="B100" s="8" t="s">
        <v>101</v>
      </c>
      <c r="C100" s="8">
        <v>51.833300000000001</v>
      </c>
      <c r="D100" s="8">
        <v>5.5833000000000004</v>
      </c>
      <c r="E100" s="8">
        <v>2</v>
      </c>
      <c r="F100" s="8">
        <v>2</v>
      </c>
      <c r="G100" s="8">
        <v>2</v>
      </c>
      <c r="H100" s="8">
        <v>1</v>
      </c>
    </row>
    <row r="101" spans="1:8">
      <c r="A101" s="8">
        <v>7000</v>
      </c>
      <c r="B101" s="8" t="s">
        <v>102</v>
      </c>
      <c r="C101" s="8">
        <v>50.916699999999999</v>
      </c>
      <c r="D101" s="8">
        <v>9.5707299999999993</v>
      </c>
      <c r="E101" s="8">
        <v>2</v>
      </c>
      <c r="F101" s="8">
        <v>1</v>
      </c>
      <c r="G101" s="8">
        <v>2</v>
      </c>
      <c r="H101" s="8">
        <v>1</v>
      </c>
    </row>
    <row r="102" spans="1:8">
      <c r="A102" s="8">
        <v>7002</v>
      </c>
      <c r="B102" s="8" t="s">
        <v>103</v>
      </c>
      <c r="C102" s="8">
        <v>51.333300000000001</v>
      </c>
      <c r="D102" s="8">
        <v>6.1</v>
      </c>
      <c r="E102" s="8">
        <v>2</v>
      </c>
      <c r="F102" s="8">
        <v>1</v>
      </c>
      <c r="G102" s="8">
        <v>2</v>
      </c>
      <c r="H102" s="8">
        <v>1</v>
      </c>
    </row>
    <row r="103" spans="1:8">
      <c r="A103" s="8">
        <v>7003</v>
      </c>
      <c r="B103" s="8" t="s">
        <v>104</v>
      </c>
      <c r="C103" s="8">
        <v>47.5</v>
      </c>
      <c r="D103" s="8">
        <v>7.5</v>
      </c>
      <c r="E103" s="8">
        <v>2</v>
      </c>
      <c r="F103" s="8">
        <v>1</v>
      </c>
      <c r="G103" s="8">
        <v>2</v>
      </c>
      <c r="H103" s="8">
        <v>1</v>
      </c>
    </row>
    <row r="104" spans="1:8">
      <c r="A104" s="8">
        <v>7008</v>
      </c>
      <c r="B104" s="8" t="s">
        <v>105</v>
      </c>
      <c r="C104" s="8">
        <v>52</v>
      </c>
      <c r="D104" s="8">
        <v>5.6749999999999998</v>
      </c>
      <c r="E104" s="8">
        <v>2</v>
      </c>
      <c r="F104" s="8">
        <v>1</v>
      </c>
      <c r="G104" s="8">
        <v>2</v>
      </c>
      <c r="H104" s="8">
        <v>1</v>
      </c>
    </row>
    <row r="105" spans="1:8">
      <c r="A105" s="8">
        <v>7013</v>
      </c>
      <c r="B105" s="8" t="s">
        <v>556</v>
      </c>
      <c r="C105" s="8">
        <v>52.458399999999997</v>
      </c>
      <c r="D105" s="8">
        <v>13.287000000000001</v>
      </c>
      <c r="E105" s="8" t="s">
        <v>580</v>
      </c>
      <c r="F105" s="8">
        <v>2</v>
      </c>
      <c r="G105" s="8">
        <v>2</v>
      </c>
      <c r="H105" s="8">
        <v>1</v>
      </c>
    </row>
    <row r="106" spans="1:8">
      <c r="A106" s="8">
        <v>7014</v>
      </c>
      <c r="B106" s="8" t="s">
        <v>106</v>
      </c>
      <c r="C106" s="8">
        <v>56.545900000000003</v>
      </c>
      <c r="D106" s="8">
        <v>-4.7982100000000001</v>
      </c>
      <c r="E106" s="8">
        <v>2</v>
      </c>
      <c r="F106" s="8">
        <v>1</v>
      </c>
      <c r="G106" s="8">
        <v>2</v>
      </c>
      <c r="H106" s="8">
        <v>1</v>
      </c>
    </row>
    <row r="107" spans="1:8">
      <c r="A107" s="8">
        <v>7025</v>
      </c>
      <c r="B107" s="8" t="s">
        <v>107</v>
      </c>
      <c r="C107" s="8">
        <v>44.504100000000001</v>
      </c>
      <c r="D107" s="8">
        <v>11.339600000000001</v>
      </c>
      <c r="E107" s="8">
        <v>2</v>
      </c>
      <c r="F107" s="8">
        <v>1</v>
      </c>
      <c r="G107" s="8">
        <v>2</v>
      </c>
      <c r="H107" s="8">
        <v>1</v>
      </c>
    </row>
    <row r="108" spans="1:8">
      <c r="A108" s="8">
        <v>7026</v>
      </c>
      <c r="B108" s="8" t="s">
        <v>108</v>
      </c>
      <c r="C108" s="8">
        <v>54.4</v>
      </c>
      <c r="D108" s="8">
        <v>-3.2667000000000002</v>
      </c>
      <c r="E108" s="8">
        <v>2</v>
      </c>
      <c r="F108" s="8">
        <v>1</v>
      </c>
      <c r="G108" s="8">
        <v>2</v>
      </c>
      <c r="H108" s="8">
        <v>1</v>
      </c>
    </row>
    <row r="109" spans="1:8">
      <c r="A109" s="8">
        <v>7028</v>
      </c>
      <c r="B109" s="8" t="s">
        <v>109</v>
      </c>
      <c r="C109" s="8">
        <v>49.516599999999997</v>
      </c>
      <c r="D109" s="8">
        <v>9.3165999999999993</v>
      </c>
      <c r="E109" s="8">
        <v>2</v>
      </c>
      <c r="F109" s="8">
        <v>1</v>
      </c>
      <c r="G109" s="8">
        <v>2</v>
      </c>
      <c r="H109" s="8">
        <v>2</v>
      </c>
    </row>
    <row r="110" spans="1:8">
      <c r="A110" s="8">
        <v>7031</v>
      </c>
      <c r="B110" s="8" t="s">
        <v>110</v>
      </c>
      <c r="C110" s="8">
        <v>50.0167</v>
      </c>
      <c r="D110" s="8">
        <v>8.6667000000000005</v>
      </c>
      <c r="E110" s="8">
        <v>2</v>
      </c>
      <c r="F110" s="8">
        <v>2</v>
      </c>
      <c r="G110" s="8">
        <v>2</v>
      </c>
      <c r="H110" s="8">
        <v>1</v>
      </c>
    </row>
    <row r="111" spans="1:8">
      <c r="A111" s="8">
        <v>7036</v>
      </c>
      <c r="B111" s="8" t="s">
        <v>111</v>
      </c>
      <c r="C111" s="8">
        <v>50.5</v>
      </c>
      <c r="D111" s="8">
        <v>9.5</v>
      </c>
      <c r="E111" s="8">
        <v>2</v>
      </c>
      <c r="F111" s="8">
        <v>1</v>
      </c>
      <c r="G111" s="8">
        <v>2</v>
      </c>
      <c r="H111" s="8">
        <v>2</v>
      </c>
    </row>
    <row r="112" spans="1:8">
      <c r="A112" s="8">
        <v>7058</v>
      </c>
      <c r="B112" s="8" t="s">
        <v>112</v>
      </c>
      <c r="C112" s="8">
        <v>54.1</v>
      </c>
      <c r="D112" s="8">
        <v>-6.2</v>
      </c>
      <c r="E112" s="8">
        <v>2</v>
      </c>
      <c r="F112" s="8">
        <v>2</v>
      </c>
      <c r="G112" s="8">
        <v>2</v>
      </c>
      <c r="H112" s="8">
        <v>1</v>
      </c>
    </row>
    <row r="113" spans="1:8">
      <c r="A113" s="8">
        <v>7061</v>
      </c>
      <c r="B113" s="8" t="s">
        <v>113</v>
      </c>
      <c r="C113" s="8">
        <v>53.2699</v>
      </c>
      <c r="D113" s="8">
        <v>-1.64293</v>
      </c>
      <c r="E113" s="8">
        <v>2</v>
      </c>
      <c r="F113" s="8">
        <v>2</v>
      </c>
      <c r="G113" s="8">
        <v>2</v>
      </c>
      <c r="H113" s="8">
        <v>1</v>
      </c>
    </row>
    <row r="114" spans="1:8">
      <c r="A114" s="8">
        <v>7063</v>
      </c>
      <c r="B114" s="8" t="s">
        <v>114</v>
      </c>
      <c r="C114" s="8">
        <v>29.214400000000001</v>
      </c>
      <c r="D114" s="8">
        <v>-13.4811</v>
      </c>
      <c r="E114" s="8">
        <v>1</v>
      </c>
      <c r="F114" s="8">
        <v>1</v>
      </c>
      <c r="G114" s="8">
        <v>2</v>
      </c>
      <c r="H114" s="8">
        <v>2</v>
      </c>
    </row>
    <row r="115" spans="1:8">
      <c r="A115" s="8">
        <v>7064</v>
      </c>
      <c r="B115" s="8" t="s">
        <v>115</v>
      </c>
      <c r="C115" s="8">
        <v>51.3</v>
      </c>
      <c r="D115" s="8">
        <v>1.1000000000000001</v>
      </c>
      <c r="E115" s="8">
        <v>2</v>
      </c>
      <c r="F115" s="8">
        <v>1</v>
      </c>
      <c r="G115" s="8">
        <v>1</v>
      </c>
      <c r="H115" s="8">
        <v>1</v>
      </c>
    </row>
    <row r="116" spans="1:8">
      <c r="A116" s="8">
        <v>7067</v>
      </c>
      <c r="B116" s="8" t="s">
        <v>116</v>
      </c>
      <c r="C116" s="8">
        <v>37.299999999999997</v>
      </c>
      <c r="D116" s="8">
        <v>15</v>
      </c>
      <c r="E116" s="8">
        <v>1</v>
      </c>
      <c r="F116" s="8">
        <v>1</v>
      </c>
      <c r="G116" s="8">
        <v>2</v>
      </c>
      <c r="H116" s="8">
        <v>1</v>
      </c>
    </row>
    <row r="117" spans="1:8">
      <c r="A117" s="8">
        <v>7071</v>
      </c>
      <c r="B117" s="8" t="s">
        <v>117</v>
      </c>
      <c r="C117" s="8">
        <v>48.0717</v>
      </c>
      <c r="D117" s="8">
        <v>1.33867</v>
      </c>
      <c r="E117" s="8">
        <v>2</v>
      </c>
      <c r="F117" s="8">
        <v>1</v>
      </c>
      <c r="G117" s="8">
        <v>2</v>
      </c>
      <c r="H117" s="8">
        <v>1</v>
      </c>
    </row>
    <row r="118" spans="1:8">
      <c r="A118" s="8">
        <v>7072</v>
      </c>
      <c r="B118" s="8" t="s">
        <v>118</v>
      </c>
      <c r="C118" s="8">
        <v>53.7502</v>
      </c>
      <c r="D118" s="8">
        <v>34.7361</v>
      </c>
      <c r="E118" s="8">
        <v>2</v>
      </c>
      <c r="F118" s="8">
        <v>2</v>
      </c>
      <c r="G118" s="8">
        <v>2</v>
      </c>
      <c r="H118" s="8">
        <v>1</v>
      </c>
    </row>
    <row r="119" spans="1:8">
      <c r="A119" s="8">
        <v>7077</v>
      </c>
      <c r="B119" s="8" t="s">
        <v>119</v>
      </c>
      <c r="C119" s="8">
        <v>40.119999999999997</v>
      </c>
      <c r="D119" s="8">
        <v>-8.25</v>
      </c>
      <c r="E119" s="8">
        <v>2</v>
      </c>
      <c r="F119" s="8">
        <v>1</v>
      </c>
      <c r="G119" s="8">
        <v>2</v>
      </c>
      <c r="H119" s="8">
        <v>1</v>
      </c>
    </row>
    <row r="120" spans="1:8">
      <c r="A120" s="8">
        <v>7081</v>
      </c>
      <c r="B120" s="8" t="s">
        <v>120</v>
      </c>
      <c r="C120" s="8">
        <v>40.207700000000003</v>
      </c>
      <c r="D120" s="8">
        <v>-8.4263899999999996</v>
      </c>
      <c r="E120" s="8">
        <v>2</v>
      </c>
      <c r="F120" s="8">
        <v>1</v>
      </c>
      <c r="G120" s="8">
        <v>2</v>
      </c>
      <c r="H120" s="8">
        <v>1</v>
      </c>
    </row>
    <row r="121" spans="1:8">
      <c r="A121" s="8">
        <v>7092</v>
      </c>
      <c r="B121" s="8" t="s">
        <v>121</v>
      </c>
      <c r="C121" s="8">
        <v>49.415999999999997</v>
      </c>
      <c r="D121" s="8">
        <v>2.823</v>
      </c>
      <c r="E121" s="8">
        <v>2</v>
      </c>
      <c r="F121" s="8">
        <v>1</v>
      </c>
      <c r="G121" s="8">
        <v>2</v>
      </c>
      <c r="H121" s="8">
        <v>1</v>
      </c>
    </row>
    <row r="122" spans="1:8">
      <c r="A122" s="8">
        <v>7094</v>
      </c>
      <c r="B122" s="8" t="s">
        <v>122</v>
      </c>
      <c r="C122" s="8">
        <v>49.872399999999999</v>
      </c>
      <c r="D122" s="8">
        <v>8.6508099999999999</v>
      </c>
      <c r="E122" s="8">
        <v>2</v>
      </c>
      <c r="F122" s="8">
        <v>2</v>
      </c>
      <c r="G122" s="8">
        <v>2</v>
      </c>
      <c r="H122" s="8">
        <v>2</v>
      </c>
    </row>
    <row r="123" spans="1:8">
      <c r="A123" s="8">
        <v>7096</v>
      </c>
      <c r="B123" s="8" t="s">
        <v>123</v>
      </c>
      <c r="C123" s="8">
        <v>47.323900000000002</v>
      </c>
      <c r="D123" s="8">
        <v>5.0427799999999996</v>
      </c>
      <c r="E123" s="8">
        <v>1</v>
      </c>
      <c r="F123" s="8">
        <v>2</v>
      </c>
      <c r="G123" s="8">
        <v>2</v>
      </c>
      <c r="H123" s="8">
        <v>1</v>
      </c>
    </row>
    <row r="124" spans="1:8">
      <c r="A124" s="8">
        <v>7102</v>
      </c>
      <c r="B124" s="8" t="s">
        <v>124</v>
      </c>
      <c r="C124" s="8">
        <v>50.7224</v>
      </c>
      <c r="D124" s="8">
        <v>8.2371999999999996</v>
      </c>
      <c r="E124" s="8">
        <v>2</v>
      </c>
      <c r="F124" s="8">
        <v>2</v>
      </c>
      <c r="G124" s="8">
        <v>2</v>
      </c>
      <c r="H124" s="8">
        <v>1</v>
      </c>
    </row>
    <row r="125" spans="1:8">
      <c r="A125" s="8">
        <v>7106</v>
      </c>
      <c r="B125" s="8" t="s">
        <v>557</v>
      </c>
      <c r="C125" s="8">
        <v>51.051000000000002</v>
      </c>
      <c r="D125" s="8">
        <v>13.733599999999999</v>
      </c>
      <c r="E125" s="8" t="s">
        <v>580</v>
      </c>
      <c r="F125" s="8">
        <v>2</v>
      </c>
      <c r="G125" s="8">
        <v>2</v>
      </c>
      <c r="H125" s="8">
        <v>1</v>
      </c>
    </row>
    <row r="126" spans="1:8">
      <c r="A126" s="8">
        <v>7107</v>
      </c>
      <c r="B126" s="8" t="s">
        <v>125</v>
      </c>
      <c r="C126" s="8">
        <v>54.7761</v>
      </c>
      <c r="D126" s="8">
        <v>-1.5732999999999999</v>
      </c>
      <c r="E126" s="8">
        <v>2</v>
      </c>
      <c r="F126" s="8">
        <v>1</v>
      </c>
      <c r="G126" s="8">
        <v>2</v>
      </c>
      <c r="H126" s="8">
        <v>1</v>
      </c>
    </row>
    <row r="127" spans="1:8">
      <c r="A127" s="8">
        <v>7109</v>
      </c>
      <c r="B127" s="8" t="s">
        <v>126</v>
      </c>
      <c r="C127" s="8">
        <v>51.3</v>
      </c>
      <c r="D127" s="8">
        <v>0.5</v>
      </c>
      <c r="E127" s="8">
        <v>2</v>
      </c>
      <c r="F127" s="8">
        <v>1</v>
      </c>
      <c r="G127" s="8">
        <v>2</v>
      </c>
      <c r="H127" s="8">
        <v>1</v>
      </c>
    </row>
    <row r="128" spans="1:8">
      <c r="A128" s="8">
        <v>7111</v>
      </c>
      <c r="B128" s="8" t="s">
        <v>127</v>
      </c>
      <c r="C128" s="8">
        <v>55.949399999999997</v>
      </c>
      <c r="D128" s="8">
        <v>-3.1602800000000002</v>
      </c>
      <c r="E128" s="8">
        <v>2</v>
      </c>
      <c r="F128" s="8">
        <v>1</v>
      </c>
      <c r="G128" s="8">
        <v>2</v>
      </c>
      <c r="H128" s="8">
        <v>1</v>
      </c>
    </row>
    <row r="129" spans="1:8">
      <c r="A129" s="8">
        <v>7117</v>
      </c>
      <c r="B129" s="8" t="s">
        <v>558</v>
      </c>
      <c r="C129" s="8">
        <v>51.5105</v>
      </c>
      <c r="D129" s="8">
        <v>9.6825299999999999</v>
      </c>
      <c r="E129" s="8" t="s">
        <v>580</v>
      </c>
      <c r="F129" s="8">
        <v>1</v>
      </c>
      <c r="G129" s="8">
        <v>2</v>
      </c>
      <c r="H129" s="8" t="s">
        <v>580</v>
      </c>
    </row>
    <row r="130" spans="1:8">
      <c r="A130" s="8">
        <v>7120</v>
      </c>
      <c r="B130" s="8" t="s">
        <v>128</v>
      </c>
      <c r="C130" s="8">
        <v>50</v>
      </c>
      <c r="D130" s="8">
        <v>8.5</v>
      </c>
      <c r="E130" s="8">
        <v>1</v>
      </c>
      <c r="F130" s="8">
        <v>1</v>
      </c>
      <c r="G130" s="8">
        <v>2</v>
      </c>
      <c r="H130" s="8">
        <v>1</v>
      </c>
    </row>
    <row r="131" spans="1:8">
      <c r="A131" s="8">
        <v>7125</v>
      </c>
      <c r="B131" s="8" t="s">
        <v>129</v>
      </c>
      <c r="C131" s="8">
        <v>49.595500000000001</v>
      </c>
      <c r="D131" s="8">
        <v>11.008699999999999</v>
      </c>
      <c r="E131" s="8">
        <v>2</v>
      </c>
      <c r="F131" s="8">
        <v>2</v>
      </c>
      <c r="G131" s="8">
        <v>2</v>
      </c>
      <c r="H131" s="8">
        <v>1</v>
      </c>
    </row>
    <row r="132" spans="1:8">
      <c r="A132" s="8">
        <v>7126</v>
      </c>
      <c r="B132" s="8" t="s">
        <v>130</v>
      </c>
      <c r="C132" s="8">
        <v>60.1997</v>
      </c>
      <c r="D132" s="8">
        <v>24.568200000000001</v>
      </c>
      <c r="E132" s="8">
        <v>2</v>
      </c>
      <c r="F132" s="8">
        <v>1</v>
      </c>
      <c r="G132" s="8">
        <v>2</v>
      </c>
      <c r="H132" s="8">
        <v>1</v>
      </c>
    </row>
    <row r="133" spans="1:8">
      <c r="A133" s="8">
        <v>7127</v>
      </c>
      <c r="B133" s="8" t="s">
        <v>131</v>
      </c>
      <c r="C133" s="8">
        <v>58.665599999999998</v>
      </c>
      <c r="D133" s="8">
        <v>24.987100000000002</v>
      </c>
      <c r="E133" s="8">
        <v>1</v>
      </c>
      <c r="F133" s="8">
        <v>2</v>
      </c>
      <c r="G133" s="8">
        <v>2</v>
      </c>
      <c r="H133" s="8">
        <v>1</v>
      </c>
    </row>
    <row r="134" spans="1:8">
      <c r="A134" s="8">
        <v>7130</v>
      </c>
      <c r="B134" s="8" t="s">
        <v>132</v>
      </c>
      <c r="C134" s="8">
        <v>44.6447</v>
      </c>
      <c r="D134" s="8">
        <v>2.56481</v>
      </c>
      <c r="E134" s="8">
        <v>2</v>
      </c>
      <c r="F134" s="8">
        <v>1</v>
      </c>
      <c r="G134" s="8">
        <v>2</v>
      </c>
      <c r="H134" s="8">
        <v>1</v>
      </c>
    </row>
    <row r="135" spans="1:8">
      <c r="A135" s="8">
        <v>7133</v>
      </c>
      <c r="B135" s="8" t="s">
        <v>133</v>
      </c>
      <c r="C135" s="8">
        <v>50.110199999999999</v>
      </c>
      <c r="D135" s="8">
        <v>8.6821999999999999</v>
      </c>
      <c r="E135" s="8">
        <v>2</v>
      </c>
      <c r="F135" s="8">
        <v>2</v>
      </c>
      <c r="G135" s="8">
        <v>2</v>
      </c>
      <c r="H135" s="8">
        <v>2</v>
      </c>
    </row>
    <row r="136" spans="1:8">
      <c r="A136" s="8">
        <v>7138</v>
      </c>
      <c r="B136" s="8" t="s">
        <v>134</v>
      </c>
      <c r="C136" s="8">
        <v>50.5</v>
      </c>
      <c r="D136" s="8">
        <v>8.0167000000000002</v>
      </c>
      <c r="E136" s="8">
        <v>1</v>
      </c>
      <c r="F136" s="8">
        <v>1</v>
      </c>
      <c r="G136" s="8">
        <v>2</v>
      </c>
      <c r="H136" s="8">
        <v>2</v>
      </c>
    </row>
    <row r="137" spans="1:8">
      <c r="A137" s="8">
        <v>7143</v>
      </c>
      <c r="B137" s="8" t="s">
        <v>135</v>
      </c>
      <c r="C137" s="8">
        <v>51.0167</v>
      </c>
      <c r="D137" s="8">
        <v>5.8666700000000001</v>
      </c>
      <c r="E137" s="8">
        <v>2</v>
      </c>
      <c r="F137" s="8">
        <v>2</v>
      </c>
      <c r="G137" s="8">
        <v>2</v>
      </c>
      <c r="H137" s="8">
        <v>1</v>
      </c>
    </row>
    <row r="138" spans="1:8">
      <c r="A138" s="8">
        <v>7147</v>
      </c>
      <c r="B138" s="8" t="s">
        <v>136</v>
      </c>
      <c r="C138" s="8">
        <v>50.584000000000003</v>
      </c>
      <c r="D138" s="8">
        <v>8.6782500000000002</v>
      </c>
      <c r="E138" s="8">
        <v>2</v>
      </c>
      <c r="F138" s="8">
        <v>2</v>
      </c>
      <c r="G138" s="8">
        <v>2</v>
      </c>
      <c r="H138" s="8">
        <v>1</v>
      </c>
    </row>
    <row r="139" spans="1:8">
      <c r="A139" s="8">
        <v>7161</v>
      </c>
      <c r="B139" s="8" t="s">
        <v>137</v>
      </c>
      <c r="C139" s="8">
        <v>53.5</v>
      </c>
      <c r="D139" s="8">
        <v>10.5</v>
      </c>
      <c r="E139" s="8">
        <v>2</v>
      </c>
      <c r="F139" s="8">
        <v>1</v>
      </c>
      <c r="G139" s="8">
        <v>2</v>
      </c>
      <c r="H139" s="8">
        <v>1</v>
      </c>
    </row>
    <row r="140" spans="1:8">
      <c r="A140" s="8">
        <v>7162</v>
      </c>
      <c r="B140" s="8" t="s">
        <v>138</v>
      </c>
      <c r="C140" s="8">
        <v>52.24</v>
      </c>
      <c r="D140" s="8">
        <v>9.44</v>
      </c>
      <c r="E140" s="8">
        <v>2</v>
      </c>
      <c r="F140" s="8">
        <v>1</v>
      </c>
      <c r="G140" s="8">
        <v>2</v>
      </c>
      <c r="H140" s="8">
        <v>1</v>
      </c>
    </row>
    <row r="141" spans="1:8">
      <c r="A141" s="8">
        <v>7163</v>
      </c>
      <c r="B141" s="8" t="s">
        <v>139</v>
      </c>
      <c r="C141" s="8">
        <v>52.372100000000003</v>
      </c>
      <c r="D141" s="8">
        <v>9.73569</v>
      </c>
      <c r="E141" s="8">
        <v>1</v>
      </c>
      <c r="F141" s="8">
        <v>1</v>
      </c>
      <c r="G141" s="8">
        <v>2</v>
      </c>
      <c r="H141" s="8">
        <v>1</v>
      </c>
    </row>
    <row r="142" spans="1:8">
      <c r="A142" s="8">
        <v>7164</v>
      </c>
      <c r="B142" s="8" t="s">
        <v>140</v>
      </c>
      <c r="C142" s="8">
        <v>55.674999999999997</v>
      </c>
      <c r="D142" s="8">
        <v>12.5686</v>
      </c>
      <c r="E142" s="8">
        <v>2</v>
      </c>
      <c r="F142" s="8">
        <v>2</v>
      </c>
      <c r="G142" s="8">
        <v>2</v>
      </c>
      <c r="H142" s="8">
        <v>1</v>
      </c>
    </row>
    <row r="143" spans="1:8">
      <c r="A143" s="8">
        <v>7165</v>
      </c>
      <c r="B143" s="8" t="s">
        <v>141</v>
      </c>
      <c r="C143" s="8">
        <v>51.347200000000001</v>
      </c>
      <c r="D143" s="8">
        <v>8.2884399999999996</v>
      </c>
      <c r="E143" s="8">
        <v>2</v>
      </c>
      <c r="F143" s="8">
        <v>2</v>
      </c>
      <c r="G143" s="8">
        <v>2</v>
      </c>
      <c r="H143" s="8">
        <v>1</v>
      </c>
    </row>
    <row r="144" spans="1:8">
      <c r="A144" s="8">
        <v>7169</v>
      </c>
      <c r="B144" s="8" t="s">
        <v>142</v>
      </c>
      <c r="C144" s="8">
        <v>54.417499999999997</v>
      </c>
      <c r="D144" s="8">
        <v>9.8868200000000002</v>
      </c>
      <c r="E144" s="8">
        <v>2</v>
      </c>
      <c r="F144" s="8">
        <v>1</v>
      </c>
      <c r="G144" s="8">
        <v>2</v>
      </c>
      <c r="H144" s="8">
        <v>1</v>
      </c>
    </row>
    <row r="145" spans="1:8">
      <c r="A145" s="8">
        <v>7177</v>
      </c>
      <c r="B145" s="8" t="s">
        <v>143</v>
      </c>
      <c r="C145" s="8">
        <v>49</v>
      </c>
      <c r="D145" s="8">
        <v>15</v>
      </c>
      <c r="E145" s="8">
        <v>1</v>
      </c>
      <c r="F145" s="8">
        <v>1</v>
      </c>
      <c r="G145" s="8">
        <v>2</v>
      </c>
      <c r="H145" s="8">
        <v>1</v>
      </c>
    </row>
    <row r="146" spans="1:8">
      <c r="A146" s="8">
        <v>7181</v>
      </c>
      <c r="B146" s="8" t="s">
        <v>559</v>
      </c>
      <c r="C146" s="8">
        <v>50.927</v>
      </c>
      <c r="D146" s="8">
        <v>11.587</v>
      </c>
      <c r="E146" s="8" t="s">
        <v>581</v>
      </c>
      <c r="F146" s="8">
        <v>1</v>
      </c>
      <c r="G146" s="8">
        <v>2</v>
      </c>
      <c r="H146" s="8">
        <v>1</v>
      </c>
    </row>
    <row r="147" spans="1:8">
      <c r="A147" s="8">
        <v>7183</v>
      </c>
      <c r="B147" s="8" t="s">
        <v>144</v>
      </c>
      <c r="C147" s="8">
        <v>35</v>
      </c>
      <c r="D147" s="8">
        <v>77</v>
      </c>
      <c r="E147" s="8">
        <v>2</v>
      </c>
      <c r="F147" s="8">
        <v>1</v>
      </c>
      <c r="G147" s="8">
        <v>2</v>
      </c>
      <c r="H147" s="8">
        <v>1</v>
      </c>
    </row>
    <row r="148" spans="1:8">
      <c r="A148" s="8">
        <v>7186</v>
      </c>
      <c r="B148" s="8" t="s">
        <v>145</v>
      </c>
      <c r="C148" s="8">
        <v>54.896900000000002</v>
      </c>
      <c r="D148" s="8">
        <v>23.892399999999999</v>
      </c>
      <c r="E148" s="8">
        <v>2</v>
      </c>
      <c r="F148" s="8">
        <v>1</v>
      </c>
      <c r="G148" s="8">
        <v>2</v>
      </c>
      <c r="H148" s="8">
        <v>1</v>
      </c>
    </row>
    <row r="149" spans="1:8">
      <c r="A149" s="8">
        <v>7192</v>
      </c>
      <c r="B149" s="8" t="s">
        <v>146</v>
      </c>
      <c r="C149" s="8">
        <v>55.639499999999998</v>
      </c>
      <c r="D149" s="8">
        <v>-5.66364</v>
      </c>
      <c r="E149" s="8">
        <v>2</v>
      </c>
      <c r="F149" s="8">
        <v>2</v>
      </c>
      <c r="G149" s="8">
        <v>2</v>
      </c>
      <c r="H149" s="8">
        <v>2</v>
      </c>
    </row>
    <row r="150" spans="1:8">
      <c r="A150" s="8">
        <v>7199</v>
      </c>
      <c r="B150" s="8" t="s">
        <v>147</v>
      </c>
      <c r="C150" s="8">
        <v>50.95</v>
      </c>
      <c r="D150" s="8">
        <v>6.9665999999999997</v>
      </c>
      <c r="E150" s="8">
        <v>2</v>
      </c>
      <c r="F150" s="8">
        <v>1</v>
      </c>
      <c r="G150" s="8">
        <v>2</v>
      </c>
      <c r="H150" s="8">
        <v>1</v>
      </c>
    </row>
    <row r="151" spans="1:8">
      <c r="A151" s="8">
        <v>7202</v>
      </c>
      <c r="B151" s="8" t="s">
        <v>148</v>
      </c>
      <c r="C151" s="8">
        <v>50.179699999999997</v>
      </c>
      <c r="D151" s="8">
        <v>8.5086099999999991</v>
      </c>
      <c r="E151" s="8">
        <v>2</v>
      </c>
      <c r="F151" s="8">
        <v>1</v>
      </c>
      <c r="G151" s="8">
        <v>2</v>
      </c>
      <c r="H151" s="8">
        <v>1</v>
      </c>
    </row>
    <row r="152" spans="1:8">
      <c r="A152" s="8">
        <v>7203</v>
      </c>
      <c r="B152" s="8" t="s">
        <v>149</v>
      </c>
      <c r="C152" s="8">
        <v>49.631</v>
      </c>
      <c r="D152" s="8">
        <v>11.5722</v>
      </c>
      <c r="E152" s="8">
        <v>2</v>
      </c>
      <c r="F152" s="8">
        <v>2</v>
      </c>
      <c r="G152" s="8">
        <v>2</v>
      </c>
      <c r="H152" s="8">
        <v>1</v>
      </c>
    </row>
    <row r="153" spans="1:8">
      <c r="A153" s="8">
        <v>7208</v>
      </c>
      <c r="B153" s="8" t="s">
        <v>150</v>
      </c>
      <c r="C153" s="8">
        <v>55.673900000000003</v>
      </c>
      <c r="D153" s="8">
        <v>-3.7818100000000001</v>
      </c>
      <c r="E153" s="8">
        <v>2</v>
      </c>
      <c r="F153" s="8">
        <v>1</v>
      </c>
      <c r="G153" s="8">
        <v>2</v>
      </c>
      <c r="H153" s="8">
        <v>1</v>
      </c>
    </row>
    <row r="154" spans="1:8">
      <c r="A154" s="8">
        <v>7209</v>
      </c>
      <c r="B154" s="8" t="s">
        <v>151</v>
      </c>
      <c r="C154" s="8">
        <v>52.7333</v>
      </c>
      <c r="D154" s="8">
        <v>15.2333</v>
      </c>
      <c r="E154" s="8">
        <v>1</v>
      </c>
      <c r="F154" s="8">
        <v>2</v>
      </c>
      <c r="G154" s="8">
        <v>2</v>
      </c>
      <c r="H154" s="8">
        <v>1</v>
      </c>
    </row>
    <row r="155" spans="1:8">
      <c r="A155" s="8">
        <v>7217</v>
      </c>
      <c r="B155" s="8" t="s">
        <v>152</v>
      </c>
      <c r="C155" s="8">
        <v>48</v>
      </c>
      <c r="D155" s="8">
        <v>0.5</v>
      </c>
      <c r="E155" s="8">
        <v>2</v>
      </c>
      <c r="F155" s="8">
        <v>1</v>
      </c>
      <c r="G155" s="8">
        <v>2</v>
      </c>
      <c r="H155" s="8" t="s">
        <v>581</v>
      </c>
    </row>
    <row r="156" spans="1:8">
      <c r="A156" s="8">
        <v>7218</v>
      </c>
      <c r="B156" s="8" t="s">
        <v>153</v>
      </c>
      <c r="C156" s="8">
        <v>52.161099999999998</v>
      </c>
      <c r="D156" s="8">
        <v>4.4901499999999999</v>
      </c>
      <c r="E156" s="8">
        <v>2</v>
      </c>
      <c r="F156" s="8">
        <v>1</v>
      </c>
      <c r="G156" s="8">
        <v>2</v>
      </c>
      <c r="H156" s="8">
        <v>1</v>
      </c>
    </row>
    <row r="157" spans="1:8">
      <c r="A157" s="8">
        <v>7244</v>
      </c>
      <c r="B157" s="8" t="s">
        <v>154</v>
      </c>
      <c r="C157" s="8">
        <v>50.000999999999998</v>
      </c>
      <c r="D157" s="8">
        <v>8.2666400000000007</v>
      </c>
      <c r="E157" s="8">
        <v>1</v>
      </c>
      <c r="F157" s="8">
        <v>1</v>
      </c>
      <c r="G157" s="8">
        <v>2</v>
      </c>
      <c r="H157" s="8">
        <v>2</v>
      </c>
    </row>
    <row r="158" spans="1:8">
      <c r="A158" s="8">
        <v>7250</v>
      </c>
      <c r="B158" s="8" t="s">
        <v>155</v>
      </c>
      <c r="C158" s="8">
        <v>51.918300000000002</v>
      </c>
      <c r="D158" s="8">
        <v>10.113799999999999</v>
      </c>
      <c r="E158" s="8">
        <v>2</v>
      </c>
      <c r="F158" s="8">
        <v>1</v>
      </c>
      <c r="G158" s="8">
        <v>2</v>
      </c>
      <c r="H158" s="8">
        <v>1</v>
      </c>
    </row>
    <row r="159" spans="1:8">
      <c r="A159" s="8">
        <v>7255</v>
      </c>
      <c r="B159" s="8" t="s">
        <v>156</v>
      </c>
      <c r="C159" s="8">
        <v>50.95</v>
      </c>
      <c r="D159" s="8">
        <v>20.5</v>
      </c>
      <c r="E159" s="8">
        <v>2</v>
      </c>
      <c r="F159" s="8">
        <v>1</v>
      </c>
      <c r="G159" s="8">
        <v>2</v>
      </c>
      <c r="H159" s="8">
        <v>1</v>
      </c>
    </row>
    <row r="160" spans="1:8">
      <c r="A160" s="8">
        <v>7268</v>
      </c>
      <c r="B160" s="8" t="s">
        <v>157</v>
      </c>
      <c r="C160" s="8">
        <v>52.696899999999999</v>
      </c>
      <c r="D160" s="8">
        <v>10.981</v>
      </c>
      <c r="E160" s="8">
        <v>2</v>
      </c>
      <c r="F160" s="8">
        <v>2</v>
      </c>
      <c r="G160" s="8">
        <v>2</v>
      </c>
      <c r="H160" s="8">
        <v>1</v>
      </c>
    </row>
    <row r="161" spans="1:8">
      <c r="A161" s="8">
        <v>7273</v>
      </c>
      <c r="B161" s="8" t="s">
        <v>158</v>
      </c>
      <c r="C161" s="8">
        <v>51.058100000000003</v>
      </c>
      <c r="D161" s="8">
        <v>13.2995</v>
      </c>
      <c r="E161" s="8">
        <v>2</v>
      </c>
      <c r="F161" s="8">
        <v>2</v>
      </c>
      <c r="G161" s="8">
        <v>2</v>
      </c>
      <c r="H161" s="8">
        <v>1</v>
      </c>
    </row>
    <row r="162" spans="1:8">
      <c r="A162" s="8">
        <v>7276</v>
      </c>
      <c r="B162" s="8" t="s">
        <v>159</v>
      </c>
      <c r="C162" s="8">
        <v>50.2</v>
      </c>
      <c r="D162" s="8">
        <v>8.5832999999999995</v>
      </c>
      <c r="E162" s="8">
        <v>2</v>
      </c>
      <c r="F162" s="8">
        <v>1</v>
      </c>
      <c r="G162" s="8">
        <v>2</v>
      </c>
      <c r="H162" s="8">
        <v>1</v>
      </c>
    </row>
    <row r="163" spans="1:8">
      <c r="A163" s="8">
        <v>7280</v>
      </c>
      <c r="B163" s="8" t="s">
        <v>160</v>
      </c>
      <c r="C163" s="8">
        <v>53.166699999999999</v>
      </c>
      <c r="D163" s="8">
        <v>8.1999999999999993</v>
      </c>
      <c r="E163" s="8">
        <v>2</v>
      </c>
      <c r="F163" s="8">
        <v>1</v>
      </c>
      <c r="G163" s="8">
        <v>2</v>
      </c>
      <c r="H163" s="8">
        <v>1</v>
      </c>
    </row>
    <row r="164" spans="1:8">
      <c r="A164" s="8">
        <v>7282</v>
      </c>
      <c r="B164" s="8" t="s">
        <v>161</v>
      </c>
      <c r="C164" s="8">
        <v>50.3827</v>
      </c>
      <c r="D164" s="8">
        <v>8.0116099999999992</v>
      </c>
      <c r="E164" s="8">
        <v>2</v>
      </c>
      <c r="F164" s="8">
        <v>1</v>
      </c>
      <c r="G164" s="8">
        <v>2</v>
      </c>
      <c r="H164" s="8" t="s">
        <v>581</v>
      </c>
    </row>
    <row r="165" spans="1:8">
      <c r="A165" s="8">
        <v>7287</v>
      </c>
      <c r="B165" s="8" t="s">
        <v>560</v>
      </c>
      <c r="C165" s="8">
        <v>53.342199999999998</v>
      </c>
      <c r="D165" s="8">
        <v>8.4225499999999993</v>
      </c>
      <c r="E165" s="8" t="s">
        <v>581</v>
      </c>
      <c r="F165" s="8">
        <v>1</v>
      </c>
      <c r="G165" s="8">
        <v>2</v>
      </c>
      <c r="H165" s="8">
        <v>2</v>
      </c>
    </row>
    <row r="166" spans="1:8">
      <c r="A166" s="8">
        <v>7288</v>
      </c>
      <c r="B166" s="8" t="s">
        <v>162</v>
      </c>
      <c r="C166" s="8">
        <v>60.385542999999998</v>
      </c>
      <c r="D166" s="8">
        <v>6.1930189999999996</v>
      </c>
      <c r="E166" s="8">
        <v>2</v>
      </c>
      <c r="F166" s="8">
        <v>1</v>
      </c>
      <c r="G166" s="8">
        <v>2</v>
      </c>
      <c r="H166" s="8">
        <v>2</v>
      </c>
    </row>
    <row r="167" spans="1:8">
      <c r="A167" s="8">
        <v>7296</v>
      </c>
      <c r="B167" s="8" t="s">
        <v>163</v>
      </c>
      <c r="C167" s="8">
        <v>59</v>
      </c>
      <c r="D167" s="8">
        <v>29</v>
      </c>
      <c r="E167" s="8">
        <v>2</v>
      </c>
      <c r="F167" s="8" t="s">
        <v>581</v>
      </c>
      <c r="G167" s="8">
        <v>2</v>
      </c>
      <c r="H167" s="8">
        <v>1</v>
      </c>
    </row>
    <row r="168" spans="1:8">
      <c r="A168" s="8">
        <v>7298</v>
      </c>
      <c r="B168" s="8" t="s">
        <v>164</v>
      </c>
      <c r="C168" s="8">
        <v>47.04</v>
      </c>
      <c r="D168" s="8">
        <v>10.51</v>
      </c>
      <c r="E168" s="8">
        <v>2</v>
      </c>
      <c r="F168" s="8">
        <v>1</v>
      </c>
      <c r="G168" s="8">
        <v>2</v>
      </c>
      <c r="H168" s="8">
        <v>1</v>
      </c>
    </row>
    <row r="169" spans="1:8">
      <c r="A169" s="8">
        <v>7305</v>
      </c>
      <c r="B169" s="8" t="s">
        <v>165</v>
      </c>
      <c r="C169" s="8">
        <v>53.475999999999999</v>
      </c>
      <c r="D169" s="8">
        <v>10.6065</v>
      </c>
      <c r="E169" s="8">
        <v>2</v>
      </c>
      <c r="F169" s="8">
        <v>2</v>
      </c>
      <c r="G169" s="8">
        <v>2</v>
      </c>
      <c r="H169" s="8">
        <v>1</v>
      </c>
    </row>
    <row r="170" spans="1:8">
      <c r="A170" s="8">
        <v>7307</v>
      </c>
      <c r="B170" s="8" t="s">
        <v>166</v>
      </c>
      <c r="C170" s="8">
        <v>48.065300000000001</v>
      </c>
      <c r="D170" s="8">
        <v>-2.96591</v>
      </c>
      <c r="E170" s="8">
        <v>2</v>
      </c>
      <c r="F170" s="8">
        <v>1</v>
      </c>
      <c r="G170" s="8">
        <v>1</v>
      </c>
      <c r="H170" s="8">
        <v>2</v>
      </c>
    </row>
    <row r="171" spans="1:8">
      <c r="A171" s="8">
        <v>7314</v>
      </c>
      <c r="B171" s="8" t="s">
        <v>167</v>
      </c>
      <c r="C171" s="8">
        <v>54.351199999999999</v>
      </c>
      <c r="D171" s="8">
        <v>-3.4169700000000001</v>
      </c>
      <c r="E171" s="8">
        <v>2</v>
      </c>
      <c r="F171" s="8">
        <v>1</v>
      </c>
      <c r="G171" s="8">
        <v>2</v>
      </c>
      <c r="H171" s="8">
        <v>1</v>
      </c>
    </row>
    <row r="172" spans="1:8">
      <c r="A172" s="8">
        <v>7316</v>
      </c>
      <c r="B172" s="8" t="s">
        <v>168</v>
      </c>
      <c r="C172" s="8">
        <v>51.966700000000003</v>
      </c>
      <c r="D172" s="8">
        <v>5.5666700000000002</v>
      </c>
      <c r="E172" s="8">
        <v>2</v>
      </c>
      <c r="F172" s="8">
        <v>1</v>
      </c>
      <c r="G172" s="8">
        <v>2</v>
      </c>
      <c r="H172" s="8">
        <v>1</v>
      </c>
    </row>
    <row r="173" spans="1:8">
      <c r="A173" s="8">
        <v>7319</v>
      </c>
      <c r="B173" s="8" t="s">
        <v>169</v>
      </c>
      <c r="C173" s="8">
        <v>42</v>
      </c>
      <c r="D173" s="8">
        <v>12.1</v>
      </c>
      <c r="E173" s="8">
        <v>2</v>
      </c>
      <c r="F173" s="8">
        <v>1</v>
      </c>
      <c r="G173" s="8">
        <v>2</v>
      </c>
      <c r="H173" s="8">
        <v>2</v>
      </c>
    </row>
    <row r="174" spans="1:8">
      <c r="A174" s="8">
        <v>7320</v>
      </c>
      <c r="B174" s="8" t="s">
        <v>170</v>
      </c>
      <c r="C174" s="8">
        <v>49.442399999999999</v>
      </c>
      <c r="D174" s="8">
        <v>1.09849</v>
      </c>
      <c r="E174" s="8">
        <v>2</v>
      </c>
      <c r="F174" s="8">
        <v>2</v>
      </c>
      <c r="G174" s="8">
        <v>1</v>
      </c>
      <c r="H174" s="8">
        <v>1</v>
      </c>
    </row>
    <row r="175" spans="1:8">
      <c r="A175" s="8">
        <v>7322</v>
      </c>
      <c r="B175" s="8" t="s">
        <v>171</v>
      </c>
      <c r="C175" s="8">
        <v>56.3</v>
      </c>
      <c r="D175" s="8">
        <v>34</v>
      </c>
      <c r="E175" s="8">
        <v>2</v>
      </c>
      <c r="F175" s="8">
        <v>1</v>
      </c>
      <c r="G175" s="8">
        <v>2</v>
      </c>
      <c r="H175" s="8">
        <v>1</v>
      </c>
    </row>
    <row r="176" spans="1:8">
      <c r="A176" s="8">
        <v>7327</v>
      </c>
      <c r="B176" s="8" t="s">
        <v>172</v>
      </c>
      <c r="C176" s="8">
        <v>41.783299999999997</v>
      </c>
      <c r="D176" s="8">
        <v>3.0333299999999999</v>
      </c>
      <c r="E176" s="8">
        <v>2</v>
      </c>
      <c r="F176" s="8">
        <v>1</v>
      </c>
      <c r="G176" s="8">
        <v>2</v>
      </c>
      <c r="H176" s="8">
        <v>1</v>
      </c>
    </row>
    <row r="177" spans="1:8">
      <c r="A177" s="8">
        <v>7333</v>
      </c>
      <c r="B177" s="8" t="s">
        <v>173</v>
      </c>
      <c r="C177" s="8">
        <v>46.543799999999997</v>
      </c>
      <c r="D177" s="8">
        <v>11.561400000000001</v>
      </c>
      <c r="E177" s="8">
        <v>2</v>
      </c>
      <c r="F177" s="8">
        <v>1</v>
      </c>
      <c r="G177" s="8">
        <v>2</v>
      </c>
      <c r="H177" s="8">
        <v>1</v>
      </c>
    </row>
    <row r="178" spans="1:8">
      <c r="A178" s="8">
        <v>7337</v>
      </c>
      <c r="B178" s="8" t="s">
        <v>174</v>
      </c>
      <c r="C178" s="8">
        <v>50.873800000000003</v>
      </c>
      <c r="D178" s="8">
        <v>8.0234100000000002</v>
      </c>
      <c r="E178" s="8">
        <v>1</v>
      </c>
      <c r="F178" s="8">
        <v>1</v>
      </c>
      <c r="G178" s="8">
        <v>2</v>
      </c>
      <c r="H178" s="8">
        <v>1</v>
      </c>
    </row>
    <row r="179" spans="1:8">
      <c r="A179" s="8">
        <v>7342</v>
      </c>
      <c r="B179" s="8" t="s">
        <v>175</v>
      </c>
      <c r="C179" s="8">
        <v>53.647300000000001</v>
      </c>
      <c r="D179" s="8">
        <v>-3.0073300000000001</v>
      </c>
      <c r="E179" s="8">
        <v>2</v>
      </c>
      <c r="F179" s="8">
        <v>1</v>
      </c>
      <c r="G179" s="8">
        <v>2</v>
      </c>
      <c r="H179" s="8">
        <v>1</v>
      </c>
    </row>
    <row r="180" spans="1:8">
      <c r="A180" s="8">
        <v>7343</v>
      </c>
      <c r="B180" s="8" t="s">
        <v>176</v>
      </c>
      <c r="C180" s="8">
        <v>52.533900000000003</v>
      </c>
      <c r="D180" s="8">
        <v>13.180999999999999</v>
      </c>
      <c r="E180" s="8">
        <v>2</v>
      </c>
      <c r="F180" s="8">
        <v>2</v>
      </c>
      <c r="G180" s="8">
        <v>2</v>
      </c>
      <c r="H180" s="8">
        <v>1</v>
      </c>
    </row>
    <row r="181" spans="1:8">
      <c r="A181" s="8">
        <v>7344</v>
      </c>
      <c r="B181" s="8" t="s">
        <v>177</v>
      </c>
      <c r="C181" s="8">
        <v>47.666699999999999</v>
      </c>
      <c r="D181" s="8">
        <v>9.5</v>
      </c>
      <c r="E181" s="8">
        <v>2</v>
      </c>
      <c r="F181" s="8">
        <v>1</v>
      </c>
      <c r="G181" s="8">
        <v>2</v>
      </c>
      <c r="H181" s="8">
        <v>1</v>
      </c>
    </row>
    <row r="182" spans="1:8">
      <c r="A182" s="8">
        <v>7346</v>
      </c>
      <c r="B182" s="8" t="s">
        <v>178</v>
      </c>
      <c r="C182" s="8">
        <v>52.605800000000002</v>
      </c>
      <c r="D182" s="8">
        <v>11.8558</v>
      </c>
      <c r="E182" s="8">
        <v>2</v>
      </c>
      <c r="F182" s="8">
        <v>2</v>
      </c>
      <c r="G182" s="8">
        <v>2</v>
      </c>
      <c r="H182" s="8">
        <v>1</v>
      </c>
    </row>
    <row r="183" spans="1:8">
      <c r="A183" s="8">
        <v>7347</v>
      </c>
      <c r="B183" s="8" t="s">
        <v>561</v>
      </c>
      <c r="C183" s="8">
        <v>52</v>
      </c>
      <c r="D183" s="8">
        <v>36</v>
      </c>
      <c r="E183" s="8" t="s">
        <v>581</v>
      </c>
      <c r="F183" s="8">
        <v>1</v>
      </c>
      <c r="G183" s="8">
        <v>2</v>
      </c>
      <c r="H183" s="8">
        <v>1</v>
      </c>
    </row>
    <row r="184" spans="1:8">
      <c r="A184" s="8">
        <v>7349</v>
      </c>
      <c r="B184" s="8" t="s">
        <v>179</v>
      </c>
      <c r="C184" s="8">
        <v>49.5</v>
      </c>
      <c r="D184" s="8">
        <v>14.5</v>
      </c>
      <c r="E184" s="8">
        <v>2</v>
      </c>
      <c r="F184" s="8">
        <v>1</v>
      </c>
      <c r="G184" s="8">
        <v>2</v>
      </c>
      <c r="H184" s="8">
        <v>1</v>
      </c>
    </row>
    <row r="185" spans="1:8">
      <c r="A185" s="8">
        <v>7353</v>
      </c>
      <c r="B185" s="8" t="s">
        <v>180</v>
      </c>
      <c r="C185" s="8">
        <v>52.08</v>
      </c>
      <c r="D185" s="8">
        <v>4.3</v>
      </c>
      <c r="E185" s="8">
        <v>2</v>
      </c>
      <c r="F185" s="8">
        <v>1</v>
      </c>
      <c r="G185" s="8">
        <v>2</v>
      </c>
      <c r="H185" s="8">
        <v>1</v>
      </c>
    </row>
    <row r="186" spans="1:8">
      <c r="A186" s="8">
        <v>7354</v>
      </c>
      <c r="B186" s="8" t="s">
        <v>181</v>
      </c>
      <c r="C186" s="8">
        <v>56.5</v>
      </c>
      <c r="D186" s="8">
        <v>14.9</v>
      </c>
      <c r="E186" s="8">
        <v>1</v>
      </c>
      <c r="F186" s="8">
        <v>1</v>
      </c>
      <c r="G186" s="8">
        <v>2</v>
      </c>
      <c r="H186" s="8">
        <v>2</v>
      </c>
    </row>
    <row r="187" spans="1:8">
      <c r="A187" s="8">
        <v>7372</v>
      </c>
      <c r="B187" s="8" t="s">
        <v>182</v>
      </c>
      <c r="C187" s="8">
        <v>47.074800000000003</v>
      </c>
      <c r="D187" s="8">
        <v>9.9041999999999994</v>
      </c>
      <c r="E187" s="8">
        <v>2</v>
      </c>
      <c r="F187" s="8">
        <v>1</v>
      </c>
      <c r="G187" s="8">
        <v>2</v>
      </c>
      <c r="H187" s="8">
        <v>1</v>
      </c>
    </row>
    <row r="188" spans="1:8">
      <c r="A188" s="8">
        <v>7382</v>
      </c>
      <c r="B188" s="8" t="s">
        <v>183</v>
      </c>
      <c r="C188" s="8">
        <v>52.091799999999999</v>
      </c>
      <c r="D188" s="8">
        <v>5.1144999999999996</v>
      </c>
      <c r="E188" s="8">
        <v>2</v>
      </c>
      <c r="F188" s="8">
        <v>1</v>
      </c>
      <c r="G188" s="8">
        <v>2</v>
      </c>
      <c r="H188" s="8">
        <v>1</v>
      </c>
    </row>
    <row r="189" spans="1:8">
      <c r="A189" s="8">
        <v>7384</v>
      </c>
      <c r="B189" s="8" t="s">
        <v>184</v>
      </c>
      <c r="C189" s="8">
        <v>52.033299999999997</v>
      </c>
      <c r="D189" s="8">
        <v>5.55</v>
      </c>
      <c r="E189" s="8">
        <v>2</v>
      </c>
      <c r="F189" s="8">
        <v>2</v>
      </c>
      <c r="G189" s="8">
        <v>2</v>
      </c>
      <c r="H189" s="8">
        <v>1</v>
      </c>
    </row>
    <row r="190" spans="1:8">
      <c r="A190" s="8">
        <v>7387</v>
      </c>
      <c r="B190" s="8" t="s">
        <v>185</v>
      </c>
      <c r="C190" s="8">
        <v>54.990200000000002</v>
      </c>
      <c r="D190" s="8">
        <v>-2.3671000000000002</v>
      </c>
      <c r="E190" s="8">
        <v>2</v>
      </c>
      <c r="F190" s="8">
        <v>1</v>
      </c>
      <c r="G190" s="8">
        <v>2</v>
      </c>
      <c r="H190" s="8">
        <v>1</v>
      </c>
    </row>
    <row r="191" spans="1:8">
      <c r="A191" s="8">
        <v>7394</v>
      </c>
      <c r="B191" s="8" t="s">
        <v>186</v>
      </c>
      <c r="C191" s="8">
        <v>52.3</v>
      </c>
      <c r="D191" s="8">
        <v>21</v>
      </c>
      <c r="E191" s="8">
        <v>1</v>
      </c>
      <c r="F191" s="8">
        <v>1</v>
      </c>
      <c r="G191" s="8">
        <v>2</v>
      </c>
      <c r="H191" s="8">
        <v>1</v>
      </c>
    </row>
    <row r="192" spans="1:8">
      <c r="A192" s="8">
        <v>7404</v>
      </c>
      <c r="B192" s="8" t="s">
        <v>187</v>
      </c>
      <c r="C192" s="8">
        <v>52.6</v>
      </c>
      <c r="D192" s="8">
        <v>10.066700000000001</v>
      </c>
      <c r="E192" s="8">
        <v>2</v>
      </c>
      <c r="F192" s="8">
        <v>2</v>
      </c>
      <c r="G192" s="8">
        <v>2</v>
      </c>
      <c r="H192" s="8">
        <v>2</v>
      </c>
    </row>
    <row r="193" spans="1:8">
      <c r="A193" s="8">
        <v>7411</v>
      </c>
      <c r="B193" s="8" t="s">
        <v>188</v>
      </c>
      <c r="C193" s="8">
        <v>47.929900000000004</v>
      </c>
      <c r="D193" s="8">
        <v>10.8134</v>
      </c>
      <c r="E193" s="8">
        <v>2</v>
      </c>
      <c r="F193" s="8">
        <v>1</v>
      </c>
      <c r="G193" s="8">
        <v>2</v>
      </c>
      <c r="H193" s="8">
        <v>1</v>
      </c>
    </row>
    <row r="194" spans="1:8">
      <c r="A194" s="8">
        <v>7415</v>
      </c>
      <c r="B194" s="8" t="s">
        <v>189</v>
      </c>
      <c r="C194" s="8">
        <v>49.787799999999997</v>
      </c>
      <c r="D194" s="8">
        <v>9.9360999999999997</v>
      </c>
      <c r="E194" s="8">
        <v>2</v>
      </c>
      <c r="F194" s="8">
        <v>1</v>
      </c>
      <c r="G194" s="8">
        <v>2</v>
      </c>
      <c r="H194" s="8">
        <v>1</v>
      </c>
    </row>
    <row r="195" spans="1:8">
      <c r="A195" s="8">
        <v>7418</v>
      </c>
      <c r="B195" s="8" t="s">
        <v>190</v>
      </c>
      <c r="C195" s="8">
        <v>47.366700000000002</v>
      </c>
      <c r="D195" s="8">
        <v>8.5500000000000007</v>
      </c>
      <c r="E195" s="8">
        <v>1</v>
      </c>
      <c r="F195" s="8">
        <v>1</v>
      </c>
      <c r="G195" s="8">
        <v>2</v>
      </c>
      <c r="H195" s="8">
        <v>1</v>
      </c>
    </row>
    <row r="196" spans="1:8">
      <c r="A196" s="8">
        <v>7419</v>
      </c>
      <c r="B196" s="8" t="s">
        <v>191</v>
      </c>
      <c r="C196" s="8">
        <v>50.305799999999998</v>
      </c>
      <c r="D196" s="8">
        <v>8.3221299999999996</v>
      </c>
      <c r="E196" s="8">
        <v>2</v>
      </c>
      <c r="F196" s="8">
        <v>1</v>
      </c>
      <c r="G196" s="8">
        <v>2</v>
      </c>
      <c r="H196" s="8">
        <v>1</v>
      </c>
    </row>
    <row r="197" spans="1:8">
      <c r="A197" s="8">
        <v>7424</v>
      </c>
      <c r="B197" s="8" t="s">
        <v>192</v>
      </c>
      <c r="C197" s="8">
        <v>49.2</v>
      </c>
      <c r="D197" s="8">
        <v>16.616599999999998</v>
      </c>
      <c r="E197" s="8">
        <v>1</v>
      </c>
      <c r="F197" s="8">
        <v>2</v>
      </c>
      <c r="G197" s="8">
        <v>2</v>
      </c>
      <c r="H197" s="8">
        <v>1</v>
      </c>
    </row>
    <row r="198" spans="1:8">
      <c r="A198" s="8">
        <v>7430</v>
      </c>
      <c r="B198" s="8" t="s">
        <v>193</v>
      </c>
      <c r="C198" s="8">
        <v>48.616700000000002</v>
      </c>
      <c r="D198" s="8">
        <v>6.25</v>
      </c>
      <c r="E198" s="8">
        <v>2</v>
      </c>
      <c r="F198" s="8">
        <v>1</v>
      </c>
      <c r="G198" s="8">
        <v>2</v>
      </c>
      <c r="H198" s="8">
        <v>1</v>
      </c>
    </row>
    <row r="199" spans="1:8">
      <c r="A199" s="8">
        <v>7521</v>
      </c>
      <c r="B199" s="8" t="s">
        <v>194</v>
      </c>
      <c r="C199" s="8">
        <v>49.38</v>
      </c>
      <c r="D199" s="8">
        <v>16.809999999999999</v>
      </c>
      <c r="E199" s="8">
        <v>2</v>
      </c>
      <c r="F199" s="8">
        <v>2</v>
      </c>
      <c r="G199" s="8">
        <v>2</v>
      </c>
      <c r="H199" s="8">
        <v>1</v>
      </c>
    </row>
    <row r="200" spans="1:8">
      <c r="A200" s="8">
        <v>8214</v>
      </c>
      <c r="B200" s="8" t="s">
        <v>195</v>
      </c>
      <c r="C200" s="8">
        <v>49</v>
      </c>
      <c r="D200" s="8">
        <v>2</v>
      </c>
      <c r="E200" s="8">
        <v>2</v>
      </c>
      <c r="F200" s="8">
        <v>1</v>
      </c>
      <c r="G200" s="8">
        <v>2</v>
      </c>
      <c r="H200" s="8">
        <v>1</v>
      </c>
    </row>
    <row r="201" spans="1:8">
      <c r="A201" s="8">
        <v>8227</v>
      </c>
      <c r="B201" s="8" t="s">
        <v>678</v>
      </c>
      <c r="C201" s="8">
        <v>62.798900000000003</v>
      </c>
      <c r="D201" s="8">
        <v>17.910299999999999</v>
      </c>
      <c r="E201" s="8">
        <v>1</v>
      </c>
      <c r="F201" s="8">
        <v>2</v>
      </c>
      <c r="G201" s="8">
        <v>2</v>
      </c>
      <c r="H201" s="8">
        <v>1</v>
      </c>
    </row>
    <row r="202" spans="1:8">
      <c r="A202" s="8">
        <v>8230</v>
      </c>
      <c r="B202" s="8" t="s">
        <v>196</v>
      </c>
      <c r="C202" s="8">
        <v>56.68</v>
      </c>
      <c r="D202" s="8">
        <v>16.5</v>
      </c>
      <c r="E202" s="8">
        <v>2</v>
      </c>
      <c r="F202" s="8">
        <v>1</v>
      </c>
      <c r="G202" s="8">
        <v>2</v>
      </c>
      <c r="H202" s="8">
        <v>1</v>
      </c>
    </row>
    <row r="203" spans="1:8">
      <c r="A203" s="8">
        <v>8231</v>
      </c>
      <c r="B203" s="8" t="s">
        <v>679</v>
      </c>
      <c r="C203" s="8">
        <v>56.3</v>
      </c>
      <c r="D203" s="8">
        <v>16</v>
      </c>
      <c r="E203" s="8">
        <v>2</v>
      </c>
      <c r="F203" s="8">
        <v>1</v>
      </c>
      <c r="G203" s="8">
        <v>2</v>
      </c>
      <c r="H203" s="8">
        <v>1</v>
      </c>
    </row>
    <row r="204" spans="1:8">
      <c r="A204" s="8">
        <v>8234</v>
      </c>
      <c r="B204" s="8" t="s">
        <v>197</v>
      </c>
      <c r="C204" s="8">
        <v>56.460599999999999</v>
      </c>
      <c r="D204" s="8">
        <v>15.8127</v>
      </c>
      <c r="E204" s="8">
        <v>2</v>
      </c>
      <c r="F204" s="8">
        <v>2</v>
      </c>
      <c r="G204" s="8">
        <v>2</v>
      </c>
      <c r="H204" s="8">
        <v>1</v>
      </c>
    </row>
    <row r="205" spans="1:8">
      <c r="A205" s="8">
        <v>8235</v>
      </c>
      <c r="B205" s="8" t="s">
        <v>198</v>
      </c>
      <c r="C205" s="8">
        <v>48.8</v>
      </c>
      <c r="D205" s="8">
        <v>17.100000000000001</v>
      </c>
      <c r="E205" s="8">
        <v>2</v>
      </c>
      <c r="F205" s="8" t="s">
        <v>582</v>
      </c>
      <c r="G205" s="8">
        <v>2</v>
      </c>
      <c r="H205" s="8">
        <v>1</v>
      </c>
    </row>
    <row r="206" spans="1:8">
      <c r="A206" s="8">
        <v>8236</v>
      </c>
      <c r="B206" s="8" t="s">
        <v>199</v>
      </c>
      <c r="C206" s="8">
        <v>49.33</v>
      </c>
      <c r="D206" s="8">
        <v>15.76</v>
      </c>
      <c r="E206" s="8">
        <v>2</v>
      </c>
      <c r="F206" s="8">
        <v>2</v>
      </c>
      <c r="G206" s="8">
        <v>2</v>
      </c>
      <c r="H206" s="8">
        <v>1</v>
      </c>
    </row>
    <row r="207" spans="1:8">
      <c r="A207" s="8">
        <v>8238</v>
      </c>
      <c r="B207" s="8" t="s">
        <v>200</v>
      </c>
      <c r="C207" s="8">
        <v>51.15</v>
      </c>
      <c r="D207" s="8">
        <v>0.4</v>
      </c>
      <c r="E207" s="8">
        <v>2</v>
      </c>
      <c r="F207" s="8">
        <v>1</v>
      </c>
      <c r="G207" s="8">
        <v>2</v>
      </c>
      <c r="H207" s="8">
        <v>1</v>
      </c>
    </row>
    <row r="208" spans="1:8">
      <c r="A208" s="8">
        <v>8239</v>
      </c>
      <c r="B208" s="8" t="s">
        <v>201</v>
      </c>
      <c r="C208" s="8">
        <v>51</v>
      </c>
      <c r="D208" s="8">
        <v>7</v>
      </c>
      <c r="E208" s="8">
        <v>2</v>
      </c>
      <c r="F208" s="8">
        <v>1</v>
      </c>
      <c r="G208" s="8">
        <v>2</v>
      </c>
      <c r="H208" s="8">
        <v>1</v>
      </c>
    </row>
    <row r="209" spans="1:8">
      <c r="A209" s="8">
        <v>8241</v>
      </c>
      <c r="B209" s="8" t="s">
        <v>202</v>
      </c>
      <c r="C209" s="8">
        <v>55.947299999999998</v>
      </c>
      <c r="D209" s="8">
        <v>13.821</v>
      </c>
      <c r="E209" s="8">
        <v>2</v>
      </c>
      <c r="F209" s="8">
        <v>1</v>
      </c>
      <c r="G209" s="8">
        <v>2</v>
      </c>
      <c r="H209" s="8">
        <v>1</v>
      </c>
    </row>
    <row r="210" spans="1:8">
      <c r="A210" s="8">
        <v>8242</v>
      </c>
      <c r="B210" s="8" t="s">
        <v>681</v>
      </c>
      <c r="C210" s="8">
        <v>56.1494</v>
      </c>
      <c r="D210" s="8">
        <v>15.788399999999999</v>
      </c>
      <c r="E210" s="8">
        <v>1</v>
      </c>
      <c r="F210" s="8">
        <v>1</v>
      </c>
      <c r="G210" s="8">
        <v>2</v>
      </c>
      <c r="H210" s="8">
        <v>1</v>
      </c>
    </row>
    <row r="211" spans="1:8">
      <c r="A211" s="8">
        <v>8243</v>
      </c>
      <c r="B211" s="8" t="s">
        <v>203</v>
      </c>
      <c r="C211" s="8">
        <v>43.770299999999999</v>
      </c>
      <c r="D211" s="8">
        <v>11.2547</v>
      </c>
      <c r="E211" s="8">
        <v>2</v>
      </c>
      <c r="F211" s="8">
        <v>1</v>
      </c>
      <c r="G211" s="8">
        <v>2</v>
      </c>
      <c r="H211" s="8">
        <v>1</v>
      </c>
    </row>
    <row r="212" spans="1:8">
      <c r="A212" s="8">
        <v>8244</v>
      </c>
      <c r="B212" s="8" t="s">
        <v>204</v>
      </c>
      <c r="C212" s="8">
        <v>48.610300000000002</v>
      </c>
      <c r="D212" s="8">
        <v>2.3086000000000002</v>
      </c>
      <c r="E212" s="8">
        <v>2</v>
      </c>
      <c r="F212" s="8">
        <v>1</v>
      </c>
      <c r="G212" s="8">
        <v>2</v>
      </c>
      <c r="H212" s="8">
        <v>1</v>
      </c>
    </row>
    <row r="213" spans="1:8">
      <c r="A213" s="8">
        <v>8247</v>
      </c>
      <c r="B213" s="8" t="s">
        <v>205</v>
      </c>
      <c r="C213" s="8">
        <v>56.07</v>
      </c>
      <c r="D213" s="8">
        <v>13.74</v>
      </c>
      <c r="E213" s="8">
        <v>2</v>
      </c>
      <c r="F213" s="8">
        <v>1</v>
      </c>
      <c r="G213" s="8">
        <v>2</v>
      </c>
      <c r="H213" s="8">
        <v>2</v>
      </c>
    </row>
    <row r="214" spans="1:8">
      <c r="A214" s="8">
        <v>8249</v>
      </c>
      <c r="B214" s="8" t="s">
        <v>206</v>
      </c>
      <c r="C214" s="8">
        <v>57.7</v>
      </c>
      <c r="D214" s="8">
        <v>15.8</v>
      </c>
      <c r="E214" s="8">
        <v>2</v>
      </c>
      <c r="F214" s="8">
        <v>1</v>
      </c>
      <c r="G214" s="8">
        <v>2</v>
      </c>
      <c r="H214" s="8">
        <v>2</v>
      </c>
    </row>
    <row r="215" spans="1:8">
      <c r="A215" s="8">
        <v>8256</v>
      </c>
      <c r="B215" s="8" t="s">
        <v>680</v>
      </c>
      <c r="C215" s="8">
        <v>56.4</v>
      </c>
      <c r="D215" s="8">
        <v>12.9</v>
      </c>
      <c r="E215" s="8">
        <v>2</v>
      </c>
      <c r="F215" s="8">
        <v>2</v>
      </c>
      <c r="G215" s="8">
        <v>2</v>
      </c>
      <c r="H215" s="8">
        <v>1</v>
      </c>
    </row>
    <row r="216" spans="1:8">
      <c r="A216" s="8">
        <v>8264</v>
      </c>
      <c r="B216" s="8" t="s">
        <v>207</v>
      </c>
      <c r="C216" s="8">
        <v>41.683300000000003</v>
      </c>
      <c r="D216" s="8">
        <v>2.8</v>
      </c>
      <c r="E216" s="8">
        <v>2</v>
      </c>
      <c r="F216" s="8">
        <v>2</v>
      </c>
      <c r="G216" s="8">
        <v>2</v>
      </c>
      <c r="H216" s="8">
        <v>1</v>
      </c>
    </row>
    <row r="217" spans="1:8">
      <c r="A217" s="8">
        <v>8297</v>
      </c>
      <c r="B217" s="8" t="s">
        <v>208</v>
      </c>
      <c r="C217" s="8">
        <v>46.5</v>
      </c>
      <c r="D217" s="8">
        <v>6.08</v>
      </c>
      <c r="E217" s="8">
        <v>2</v>
      </c>
      <c r="F217" s="8">
        <v>1</v>
      </c>
      <c r="G217" s="8">
        <v>2</v>
      </c>
      <c r="H217" s="8">
        <v>1</v>
      </c>
    </row>
    <row r="218" spans="1:8">
      <c r="A218" s="8">
        <v>8311</v>
      </c>
      <c r="B218" s="8" t="s">
        <v>209</v>
      </c>
      <c r="C218" s="8">
        <v>47.5</v>
      </c>
      <c r="D218" s="8">
        <v>11.5</v>
      </c>
      <c r="E218" s="8">
        <v>2</v>
      </c>
      <c r="F218" s="8">
        <v>1</v>
      </c>
      <c r="G218" s="8">
        <v>2</v>
      </c>
      <c r="H218" s="8">
        <v>1</v>
      </c>
    </row>
    <row r="219" spans="1:8">
      <c r="A219" s="8">
        <v>8312</v>
      </c>
      <c r="B219" s="8" t="s">
        <v>210</v>
      </c>
      <c r="C219" s="8">
        <v>50.5</v>
      </c>
      <c r="D219" s="8">
        <v>7.5</v>
      </c>
      <c r="E219" s="8">
        <v>1</v>
      </c>
      <c r="F219" s="8">
        <v>2</v>
      </c>
      <c r="G219" s="8">
        <v>2</v>
      </c>
      <c r="H219" s="8">
        <v>1</v>
      </c>
    </row>
    <row r="220" spans="1:8">
      <c r="A220" s="8">
        <v>8326</v>
      </c>
      <c r="B220" s="8" t="s">
        <v>562</v>
      </c>
      <c r="C220" s="8">
        <v>56.032800000000002</v>
      </c>
      <c r="D220" s="8">
        <v>14.775</v>
      </c>
      <c r="E220" s="8" t="s">
        <v>583</v>
      </c>
      <c r="F220" s="8">
        <v>1</v>
      </c>
      <c r="G220" s="8">
        <v>2</v>
      </c>
      <c r="H220" s="8">
        <v>1</v>
      </c>
    </row>
    <row r="221" spans="1:8">
      <c r="A221" s="8">
        <v>8337</v>
      </c>
      <c r="B221" s="8" t="s">
        <v>211</v>
      </c>
      <c r="C221" s="8">
        <v>44</v>
      </c>
      <c r="D221" s="8">
        <v>12.37</v>
      </c>
      <c r="E221" s="8">
        <v>1</v>
      </c>
      <c r="F221" s="8">
        <v>1</v>
      </c>
      <c r="G221" s="8">
        <v>2</v>
      </c>
      <c r="H221" s="8">
        <v>1</v>
      </c>
    </row>
    <row r="222" spans="1:8">
      <c r="A222" s="8">
        <v>8343</v>
      </c>
      <c r="B222" s="8" t="s">
        <v>212</v>
      </c>
      <c r="C222" s="8">
        <v>47.5</v>
      </c>
      <c r="D222" s="8">
        <v>1.5</v>
      </c>
      <c r="E222" s="8">
        <v>2</v>
      </c>
      <c r="F222" s="8">
        <v>1</v>
      </c>
      <c r="G222" s="8">
        <v>2</v>
      </c>
      <c r="H222" s="8">
        <v>2</v>
      </c>
    </row>
    <row r="223" spans="1:8">
      <c r="A223" s="8">
        <v>8351</v>
      </c>
      <c r="B223" s="8" t="s">
        <v>213</v>
      </c>
      <c r="C223" s="8">
        <v>60.25</v>
      </c>
      <c r="D223" s="8">
        <v>18.37</v>
      </c>
      <c r="E223" s="8">
        <v>2</v>
      </c>
      <c r="F223" s="8">
        <v>1</v>
      </c>
      <c r="G223" s="8">
        <v>2</v>
      </c>
      <c r="H223" s="8">
        <v>1</v>
      </c>
    </row>
    <row r="224" spans="1:8">
      <c r="A224" s="8">
        <v>8354</v>
      </c>
      <c r="B224" s="8" t="s">
        <v>214</v>
      </c>
      <c r="C224" s="8">
        <v>58</v>
      </c>
      <c r="D224" s="8">
        <v>56.316699999999997</v>
      </c>
      <c r="E224" s="8">
        <v>2</v>
      </c>
      <c r="F224" s="8">
        <v>1</v>
      </c>
      <c r="G224" s="8">
        <v>2</v>
      </c>
      <c r="H224" s="8">
        <v>1</v>
      </c>
    </row>
    <row r="225" spans="1:8">
      <c r="A225" s="8">
        <v>8357</v>
      </c>
      <c r="B225" s="8" t="s">
        <v>215</v>
      </c>
      <c r="C225" s="8">
        <v>41.5</v>
      </c>
      <c r="D225" s="8">
        <v>2.25</v>
      </c>
      <c r="E225" s="8">
        <v>2</v>
      </c>
      <c r="F225" s="8">
        <v>1</v>
      </c>
      <c r="G225" s="8">
        <v>2</v>
      </c>
      <c r="H225" s="8">
        <v>1</v>
      </c>
    </row>
    <row r="226" spans="1:8">
      <c r="A226" s="8">
        <v>8365</v>
      </c>
      <c r="B226" s="8" t="s">
        <v>216</v>
      </c>
      <c r="C226" s="8">
        <v>49</v>
      </c>
      <c r="D226" s="8">
        <v>16</v>
      </c>
      <c r="E226" s="8">
        <v>1</v>
      </c>
      <c r="F226" s="8">
        <v>2</v>
      </c>
      <c r="G226" s="8">
        <v>2</v>
      </c>
      <c r="H226" s="8">
        <v>1</v>
      </c>
    </row>
    <row r="227" spans="1:8">
      <c r="A227" s="8">
        <v>8366</v>
      </c>
      <c r="B227" s="8" t="s">
        <v>217</v>
      </c>
      <c r="C227" s="8">
        <v>50.5</v>
      </c>
      <c r="D227" s="8">
        <v>8.5</v>
      </c>
      <c r="E227" s="8">
        <v>2</v>
      </c>
      <c r="F227" s="8">
        <v>2</v>
      </c>
      <c r="G227" s="8">
        <v>2</v>
      </c>
      <c r="H227" s="8">
        <v>1</v>
      </c>
    </row>
    <row r="228" spans="1:8">
      <c r="A228" s="8">
        <v>8369</v>
      </c>
      <c r="B228" s="8" t="s">
        <v>218</v>
      </c>
      <c r="C228" s="8">
        <v>55.694200000000002</v>
      </c>
      <c r="D228" s="8">
        <v>13.4504</v>
      </c>
      <c r="E228" s="8">
        <v>2</v>
      </c>
      <c r="F228" s="8">
        <v>1</v>
      </c>
      <c r="G228" s="8">
        <v>2</v>
      </c>
      <c r="H228" s="8">
        <v>1</v>
      </c>
    </row>
    <row r="229" spans="1:8">
      <c r="A229" s="8">
        <v>8376</v>
      </c>
      <c r="B229" s="8" t="s">
        <v>219</v>
      </c>
      <c r="C229" s="8">
        <v>62.69</v>
      </c>
      <c r="D229" s="8">
        <v>18</v>
      </c>
      <c r="E229" s="8">
        <v>1</v>
      </c>
      <c r="F229" s="8">
        <v>2</v>
      </c>
      <c r="G229" s="8">
        <v>2</v>
      </c>
      <c r="H229" s="8">
        <v>2</v>
      </c>
    </row>
    <row r="230" spans="1:8">
      <c r="A230" s="8">
        <v>8387</v>
      </c>
      <c r="B230" s="8" t="s">
        <v>220</v>
      </c>
      <c r="C230" s="8">
        <v>59</v>
      </c>
      <c r="D230" s="8">
        <v>18</v>
      </c>
      <c r="E230" s="8">
        <v>2</v>
      </c>
      <c r="F230" s="8">
        <v>1</v>
      </c>
      <c r="G230" s="8">
        <v>2</v>
      </c>
      <c r="H230" s="8">
        <v>2</v>
      </c>
    </row>
    <row r="231" spans="1:8">
      <c r="A231" s="8">
        <v>8419</v>
      </c>
      <c r="B231" s="8" t="s">
        <v>221</v>
      </c>
      <c r="C231" s="8">
        <v>54.683300000000003</v>
      </c>
      <c r="D231" s="8">
        <v>25.316700000000001</v>
      </c>
      <c r="E231" s="8">
        <v>2</v>
      </c>
      <c r="F231" s="8">
        <v>1</v>
      </c>
      <c r="G231" s="8">
        <v>2</v>
      </c>
      <c r="H231" s="8">
        <v>1</v>
      </c>
    </row>
    <row r="232" spans="1:8">
      <c r="A232" s="8">
        <v>8420</v>
      </c>
      <c r="B232" s="8" t="s">
        <v>563</v>
      </c>
      <c r="C232" s="8">
        <v>50.066699999999997</v>
      </c>
      <c r="D232" s="8">
        <v>8.5333000000000006</v>
      </c>
      <c r="E232" s="8" t="s">
        <v>583</v>
      </c>
      <c r="F232" s="8">
        <v>1</v>
      </c>
      <c r="G232" s="8">
        <v>2</v>
      </c>
      <c r="H232" s="8">
        <v>1</v>
      </c>
    </row>
    <row r="233" spans="1:8">
      <c r="A233" s="8">
        <v>9057</v>
      </c>
      <c r="B233" s="8" t="s">
        <v>682</v>
      </c>
      <c r="C233" s="8">
        <v>56.1</v>
      </c>
      <c r="D233" s="8">
        <v>13.916700000000001</v>
      </c>
      <c r="E233" s="8" t="s">
        <v>583</v>
      </c>
      <c r="F233" s="8">
        <v>2</v>
      </c>
      <c r="G233" s="8">
        <v>2</v>
      </c>
      <c r="H233" s="8">
        <v>1</v>
      </c>
    </row>
    <row r="234" spans="1:8">
      <c r="A234" s="8">
        <v>9058</v>
      </c>
      <c r="B234" s="8" t="s">
        <v>683</v>
      </c>
      <c r="C234" s="8">
        <v>57.75</v>
      </c>
      <c r="D234" s="8">
        <v>16.633299999999998</v>
      </c>
      <c r="E234" s="8">
        <v>1</v>
      </c>
      <c r="F234" s="8">
        <v>1</v>
      </c>
      <c r="G234" s="8">
        <v>2</v>
      </c>
      <c r="H234" s="8">
        <v>1</v>
      </c>
    </row>
    <row r="235" spans="1:8">
      <c r="A235" s="8">
        <v>9075</v>
      </c>
      <c r="B235" s="8" t="s">
        <v>222</v>
      </c>
      <c r="C235" s="8">
        <v>38.740600000000001</v>
      </c>
      <c r="D235" s="8">
        <v>48.613100000000003</v>
      </c>
      <c r="E235" s="8">
        <v>1</v>
      </c>
      <c r="F235" s="8">
        <v>1</v>
      </c>
      <c r="G235" s="8">
        <v>2</v>
      </c>
      <c r="H235" s="8">
        <v>1</v>
      </c>
    </row>
    <row r="236" spans="1:8">
      <c r="A236" s="8">
        <v>9079</v>
      </c>
      <c r="B236" s="8" t="s">
        <v>223</v>
      </c>
      <c r="C236" s="8">
        <v>38.783299999999997</v>
      </c>
      <c r="D236" s="8">
        <v>48.551699999999997</v>
      </c>
      <c r="E236" s="8">
        <v>1</v>
      </c>
      <c r="F236" s="8">
        <v>1</v>
      </c>
      <c r="G236" s="8">
        <v>2</v>
      </c>
      <c r="H236" s="8">
        <v>1</v>
      </c>
    </row>
    <row r="237" spans="1:8">
      <c r="A237" s="8">
        <v>9089</v>
      </c>
      <c r="B237" s="8" t="s">
        <v>224</v>
      </c>
      <c r="C237" s="8">
        <v>38.952199999999998</v>
      </c>
      <c r="D237" s="8">
        <v>48.924999999999997</v>
      </c>
      <c r="E237" s="8">
        <v>1</v>
      </c>
      <c r="F237" s="8">
        <v>1</v>
      </c>
      <c r="G237" s="8">
        <v>1</v>
      </c>
      <c r="H237" s="8">
        <v>1</v>
      </c>
    </row>
    <row r="238" spans="1:8">
      <c r="A238" s="8">
        <v>9099</v>
      </c>
      <c r="B238" s="8" t="s">
        <v>225</v>
      </c>
      <c r="C238" s="8">
        <v>38.9786</v>
      </c>
      <c r="D238" s="8">
        <v>48.559399999999997</v>
      </c>
      <c r="E238" s="8">
        <v>1</v>
      </c>
      <c r="F238" s="8">
        <v>1</v>
      </c>
      <c r="G238" s="8">
        <v>2</v>
      </c>
      <c r="H238" s="8">
        <v>1</v>
      </c>
    </row>
    <row r="239" spans="1:8">
      <c r="A239" s="8">
        <v>9115</v>
      </c>
      <c r="B239" s="8" t="s">
        <v>564</v>
      </c>
      <c r="C239" s="8">
        <v>41.829599999999999</v>
      </c>
      <c r="D239" s="8">
        <v>46.283099999999997</v>
      </c>
      <c r="E239" s="8" t="s">
        <v>583</v>
      </c>
      <c r="F239" s="8">
        <v>1</v>
      </c>
      <c r="G239" s="8">
        <v>2</v>
      </c>
      <c r="H239" s="8">
        <v>1</v>
      </c>
    </row>
    <row r="240" spans="1:8">
      <c r="A240" s="8">
        <v>9121</v>
      </c>
      <c r="B240" s="8" t="s">
        <v>226</v>
      </c>
      <c r="C240" s="8">
        <v>41.794199999999996</v>
      </c>
      <c r="D240" s="8">
        <v>43.476700000000001</v>
      </c>
      <c r="E240" s="8">
        <v>2</v>
      </c>
      <c r="F240" s="8">
        <v>1</v>
      </c>
      <c r="G240" s="8">
        <v>2</v>
      </c>
      <c r="H240" s="8">
        <v>1</v>
      </c>
    </row>
    <row r="241" spans="1:8">
      <c r="A241" s="8">
        <v>9125</v>
      </c>
      <c r="B241" s="8" t="s">
        <v>227</v>
      </c>
      <c r="C241" s="8">
        <v>40.140799999999999</v>
      </c>
      <c r="D241" s="8">
        <v>44.820300000000003</v>
      </c>
      <c r="E241" s="8">
        <v>2</v>
      </c>
      <c r="F241" s="8">
        <v>1</v>
      </c>
      <c r="G241" s="8">
        <v>2</v>
      </c>
      <c r="H241" s="8">
        <v>1</v>
      </c>
    </row>
    <row r="242" spans="1:8">
      <c r="A242" s="8">
        <v>9312</v>
      </c>
      <c r="B242" s="8" t="s">
        <v>228</v>
      </c>
      <c r="C242" s="8">
        <v>57.9</v>
      </c>
      <c r="D242" s="8">
        <v>-5.1524999999999999</v>
      </c>
      <c r="E242" s="8">
        <v>2</v>
      </c>
      <c r="F242" s="8">
        <v>1</v>
      </c>
      <c r="G242" s="8">
        <v>2</v>
      </c>
      <c r="H242" s="8">
        <v>1</v>
      </c>
    </row>
    <row r="243" spans="1:8">
      <c r="A243" s="8">
        <v>9314</v>
      </c>
      <c r="B243" s="8" t="s">
        <v>229</v>
      </c>
      <c r="C243" s="8">
        <v>57.967199999999998</v>
      </c>
      <c r="D243" s="8">
        <v>-3.9672200000000002</v>
      </c>
      <c r="E243" s="8">
        <v>1</v>
      </c>
      <c r="F243" s="8">
        <v>2</v>
      </c>
      <c r="G243" s="8">
        <v>1</v>
      </c>
      <c r="H243" s="8">
        <v>1</v>
      </c>
    </row>
    <row r="244" spans="1:8">
      <c r="A244" s="8">
        <v>9323</v>
      </c>
      <c r="B244" s="8" t="s">
        <v>684</v>
      </c>
      <c r="C244" s="8">
        <v>62.862200000000001</v>
      </c>
      <c r="D244" s="8">
        <v>18.335999999999999</v>
      </c>
      <c r="E244" s="8">
        <v>2</v>
      </c>
      <c r="F244" s="8">
        <v>2</v>
      </c>
      <c r="G244" s="8">
        <v>2</v>
      </c>
      <c r="H244" s="8">
        <v>1</v>
      </c>
    </row>
    <row r="245" spans="1:8">
      <c r="A245" s="8">
        <v>9336</v>
      </c>
      <c r="B245" s="8" t="s">
        <v>685</v>
      </c>
      <c r="C245" s="8">
        <v>62.879399999999997</v>
      </c>
      <c r="D245" s="8">
        <v>18.447299999999998</v>
      </c>
      <c r="E245" s="8">
        <v>1</v>
      </c>
      <c r="F245" s="8">
        <v>1</v>
      </c>
      <c r="G245" s="8">
        <v>2</v>
      </c>
      <c r="H245" s="8">
        <v>2</v>
      </c>
    </row>
    <row r="246" spans="1:8">
      <c r="A246" s="8">
        <v>9339</v>
      </c>
      <c r="B246" s="8" t="s">
        <v>686</v>
      </c>
      <c r="C246" s="8">
        <v>57.713299999999997</v>
      </c>
      <c r="D246" s="8">
        <v>15.068899999999999</v>
      </c>
      <c r="E246" s="8" t="s">
        <v>583</v>
      </c>
      <c r="F246" s="8">
        <v>1</v>
      </c>
      <c r="G246" s="8">
        <v>2</v>
      </c>
      <c r="H246" s="8">
        <v>2</v>
      </c>
    </row>
    <row r="247" spans="1:8">
      <c r="A247" s="8">
        <v>9343</v>
      </c>
      <c r="B247" s="8" t="s">
        <v>230</v>
      </c>
      <c r="C247" s="8">
        <v>57.308900000000001</v>
      </c>
      <c r="D247" s="8">
        <v>18.151199999999999</v>
      </c>
      <c r="E247" s="8">
        <v>2</v>
      </c>
      <c r="F247" s="8">
        <v>1</v>
      </c>
      <c r="G247" s="8">
        <v>2</v>
      </c>
      <c r="H247" s="8">
        <v>1</v>
      </c>
    </row>
    <row r="248" spans="1:8">
      <c r="A248" s="8">
        <v>9352</v>
      </c>
      <c r="B248" s="8" t="s">
        <v>687</v>
      </c>
      <c r="C248" s="8">
        <v>57.260800000000003</v>
      </c>
      <c r="D248" s="8">
        <v>16.3675</v>
      </c>
      <c r="E248" s="8">
        <v>1</v>
      </c>
      <c r="F248" s="8">
        <v>2</v>
      </c>
      <c r="G248" s="8">
        <v>2</v>
      </c>
      <c r="H248" s="8">
        <v>2</v>
      </c>
    </row>
    <row r="249" spans="1:8">
      <c r="A249" s="8">
        <v>9370</v>
      </c>
      <c r="B249" s="8" t="s">
        <v>231</v>
      </c>
      <c r="C249" s="8">
        <v>57.678100000000001</v>
      </c>
      <c r="D249" s="8">
        <v>14.9986</v>
      </c>
      <c r="E249" s="8">
        <v>2</v>
      </c>
      <c r="F249" s="8">
        <v>2</v>
      </c>
      <c r="G249" s="8">
        <v>2</v>
      </c>
      <c r="H249" s="8">
        <v>1</v>
      </c>
    </row>
    <row r="250" spans="1:8">
      <c r="A250" s="8">
        <v>9380</v>
      </c>
      <c r="B250" s="8" t="s">
        <v>232</v>
      </c>
      <c r="C250" s="8">
        <v>55.748800000000003</v>
      </c>
      <c r="D250" s="8">
        <v>13.3742</v>
      </c>
      <c r="E250" s="8">
        <v>2</v>
      </c>
      <c r="F250" s="8">
        <v>1</v>
      </c>
      <c r="G250" s="8">
        <v>2</v>
      </c>
      <c r="H250" s="8">
        <v>2</v>
      </c>
    </row>
    <row r="251" spans="1:8">
      <c r="A251" s="8">
        <v>9383</v>
      </c>
      <c r="B251" s="8" t="s">
        <v>233</v>
      </c>
      <c r="C251" s="8">
        <v>55.810600000000001</v>
      </c>
      <c r="D251" s="8">
        <v>14.209099999999999</v>
      </c>
      <c r="E251" s="8">
        <v>2</v>
      </c>
      <c r="F251" s="8">
        <v>2</v>
      </c>
      <c r="G251" s="8">
        <v>2</v>
      </c>
      <c r="H251" s="8">
        <v>1</v>
      </c>
    </row>
    <row r="252" spans="1:8">
      <c r="A252" s="8">
        <v>9392</v>
      </c>
      <c r="B252" s="8" t="s">
        <v>234</v>
      </c>
      <c r="C252" s="8">
        <v>57.326300000000003</v>
      </c>
      <c r="D252" s="8">
        <v>15.8979</v>
      </c>
      <c r="E252" s="8">
        <v>2</v>
      </c>
      <c r="F252" s="8">
        <v>2</v>
      </c>
      <c r="G252" s="8">
        <v>2</v>
      </c>
      <c r="H252" s="8">
        <v>1</v>
      </c>
    </row>
    <row r="253" spans="1:8">
      <c r="A253" s="8">
        <v>9394</v>
      </c>
      <c r="B253" s="8" t="s">
        <v>235</v>
      </c>
      <c r="C253" s="8">
        <v>56.580399999999997</v>
      </c>
      <c r="D253" s="8">
        <v>16.406300000000002</v>
      </c>
      <c r="E253" s="8">
        <v>1</v>
      </c>
      <c r="F253" s="8">
        <v>2</v>
      </c>
      <c r="G253" s="8">
        <v>2</v>
      </c>
      <c r="H253" s="8">
        <v>1</v>
      </c>
    </row>
    <row r="254" spans="1:8">
      <c r="A254" s="8">
        <v>9395</v>
      </c>
      <c r="B254" s="8" t="s">
        <v>236</v>
      </c>
      <c r="C254" s="8">
        <v>57.508899999999997</v>
      </c>
      <c r="D254" s="8">
        <v>15.0105</v>
      </c>
      <c r="E254" s="8">
        <v>1</v>
      </c>
      <c r="F254" s="8">
        <v>1</v>
      </c>
      <c r="G254" s="8">
        <v>2</v>
      </c>
      <c r="H254" s="8">
        <v>2</v>
      </c>
    </row>
    <row r="255" spans="1:8">
      <c r="A255" s="8">
        <v>9399</v>
      </c>
      <c r="B255" s="8" t="s">
        <v>237</v>
      </c>
      <c r="C255" s="8">
        <v>55.423400000000001</v>
      </c>
      <c r="D255" s="8">
        <v>13.990500000000001</v>
      </c>
      <c r="E255" s="8">
        <v>2</v>
      </c>
      <c r="F255" s="8">
        <v>2</v>
      </c>
      <c r="G255" s="8">
        <v>2</v>
      </c>
      <c r="H255" s="8">
        <v>1</v>
      </c>
    </row>
    <row r="256" spans="1:8">
      <c r="A256" s="8">
        <v>9402</v>
      </c>
      <c r="B256" s="8" t="s">
        <v>238</v>
      </c>
      <c r="C256" s="8">
        <v>57.8765</v>
      </c>
      <c r="D256" s="8">
        <v>14.854900000000001</v>
      </c>
      <c r="E256" s="8">
        <v>2</v>
      </c>
      <c r="F256" s="8">
        <v>1</v>
      </c>
      <c r="G256" s="8">
        <v>2</v>
      </c>
      <c r="H256" s="8">
        <v>1</v>
      </c>
    </row>
    <row r="257" spans="1:8">
      <c r="A257" s="8">
        <v>9409</v>
      </c>
      <c r="B257" s="8" t="s">
        <v>239</v>
      </c>
      <c r="C257" s="8">
        <v>56.057299999999998</v>
      </c>
      <c r="D257" s="8">
        <v>14.302</v>
      </c>
      <c r="E257" s="8">
        <v>2</v>
      </c>
      <c r="F257" s="8">
        <v>1</v>
      </c>
      <c r="G257" s="8">
        <v>2</v>
      </c>
      <c r="H257" s="8">
        <v>2</v>
      </c>
    </row>
    <row r="258" spans="1:8">
      <c r="A258" s="8">
        <v>9413</v>
      </c>
      <c r="B258" s="8" t="s">
        <v>240</v>
      </c>
      <c r="C258" s="8">
        <v>57.2746</v>
      </c>
      <c r="D258" s="8">
        <v>16.1494</v>
      </c>
      <c r="E258" s="8">
        <v>2</v>
      </c>
      <c r="F258" s="8">
        <v>1</v>
      </c>
      <c r="G258" s="8">
        <v>2</v>
      </c>
      <c r="H258" s="8">
        <v>1</v>
      </c>
    </row>
    <row r="259" spans="1:8">
      <c r="A259" s="8">
        <v>9416</v>
      </c>
      <c r="B259" s="8" t="s">
        <v>241</v>
      </c>
      <c r="C259" s="8">
        <v>57.721499999999999</v>
      </c>
      <c r="D259" s="8">
        <v>18.383700000000001</v>
      </c>
      <c r="E259" s="8">
        <v>2</v>
      </c>
      <c r="F259" s="8">
        <v>1</v>
      </c>
      <c r="G259" s="8">
        <v>2</v>
      </c>
      <c r="H259" s="8">
        <v>1</v>
      </c>
    </row>
    <row r="260" spans="1:8">
      <c r="A260" s="8">
        <v>9421</v>
      </c>
      <c r="B260" s="8" t="s">
        <v>242</v>
      </c>
      <c r="C260" s="8">
        <v>55.974499999999999</v>
      </c>
      <c r="D260" s="8">
        <v>14.399699999999999</v>
      </c>
      <c r="E260" s="8">
        <v>1</v>
      </c>
      <c r="F260" s="8">
        <v>2</v>
      </c>
      <c r="G260" s="8">
        <v>2</v>
      </c>
      <c r="H260" s="8">
        <v>1</v>
      </c>
    </row>
    <row r="261" spans="1:8">
      <c r="A261" s="8">
        <v>9437</v>
      </c>
      <c r="B261" s="8" t="s">
        <v>243</v>
      </c>
      <c r="C261" s="8">
        <v>56.1633</v>
      </c>
      <c r="D261" s="8">
        <v>14.6806</v>
      </c>
      <c r="E261" s="8">
        <v>1</v>
      </c>
      <c r="F261" s="8">
        <v>1</v>
      </c>
      <c r="G261" s="8">
        <v>2</v>
      </c>
      <c r="H261" s="8">
        <v>1</v>
      </c>
    </row>
    <row r="262" spans="1:8">
      <c r="A262" s="8">
        <v>9450</v>
      </c>
      <c r="B262" s="8" t="s">
        <v>244</v>
      </c>
      <c r="C262" s="8">
        <v>57.2545</v>
      </c>
      <c r="D262" s="8">
        <v>18.210899999999999</v>
      </c>
      <c r="E262" s="8">
        <v>2</v>
      </c>
      <c r="F262" s="8">
        <v>2</v>
      </c>
      <c r="G262" s="8">
        <v>2</v>
      </c>
      <c r="H262" s="8">
        <v>1</v>
      </c>
    </row>
    <row r="263" spans="1:8">
      <c r="A263" s="8">
        <v>9455</v>
      </c>
      <c r="B263" s="8" t="s">
        <v>245</v>
      </c>
      <c r="C263" s="8">
        <v>57.800899999999999</v>
      </c>
      <c r="D263" s="8">
        <v>18.516200000000001</v>
      </c>
      <c r="E263" s="8">
        <v>1</v>
      </c>
      <c r="F263" s="8">
        <v>1</v>
      </c>
      <c r="G263" s="8">
        <v>2</v>
      </c>
      <c r="H263" s="8">
        <v>1</v>
      </c>
    </row>
    <row r="264" spans="1:8">
      <c r="A264" s="8">
        <v>9470</v>
      </c>
      <c r="B264" s="8" t="s">
        <v>246</v>
      </c>
      <c r="C264" s="8">
        <v>57.6511</v>
      </c>
      <c r="D264" s="8">
        <v>14.8043</v>
      </c>
      <c r="E264" s="8">
        <v>2</v>
      </c>
      <c r="F264" s="8">
        <v>1</v>
      </c>
      <c r="G264" s="8">
        <v>2</v>
      </c>
      <c r="H264" s="8">
        <v>2</v>
      </c>
    </row>
    <row r="265" spans="1:8">
      <c r="A265" s="8">
        <v>9471</v>
      </c>
      <c r="B265" s="8" t="s">
        <v>247</v>
      </c>
      <c r="C265" s="8">
        <v>56.064799999999998</v>
      </c>
      <c r="D265" s="8">
        <v>13.970700000000001</v>
      </c>
      <c r="E265" s="8">
        <v>2</v>
      </c>
      <c r="F265" s="8">
        <v>2</v>
      </c>
      <c r="G265" s="8">
        <v>2</v>
      </c>
      <c r="H265" s="8">
        <v>2</v>
      </c>
    </row>
    <row r="266" spans="1:8">
      <c r="A266" s="8">
        <v>9476</v>
      </c>
      <c r="B266" s="8" t="s">
        <v>688</v>
      </c>
      <c r="C266" s="8">
        <v>55.579599999999999</v>
      </c>
      <c r="D266" s="8">
        <v>14.333600000000001</v>
      </c>
      <c r="E266" s="8">
        <v>1</v>
      </c>
      <c r="F266" s="8">
        <v>1</v>
      </c>
      <c r="G266" s="8">
        <v>2</v>
      </c>
      <c r="H266" s="8">
        <v>1</v>
      </c>
    </row>
    <row r="267" spans="1:8">
      <c r="A267" s="8">
        <v>9481</v>
      </c>
      <c r="B267" s="8" t="s">
        <v>248</v>
      </c>
      <c r="C267" s="8">
        <v>55.424199999999999</v>
      </c>
      <c r="D267" s="8">
        <v>13.8484</v>
      </c>
      <c r="E267" s="8">
        <v>2</v>
      </c>
      <c r="F267" s="8">
        <v>2</v>
      </c>
      <c r="G267" s="8">
        <v>2</v>
      </c>
      <c r="H267" s="8">
        <v>1</v>
      </c>
    </row>
    <row r="268" spans="1:8">
      <c r="A268" s="8">
        <v>9503</v>
      </c>
      <c r="B268" s="8" t="s">
        <v>249</v>
      </c>
      <c r="C268" s="8">
        <v>55.887700000000002</v>
      </c>
      <c r="D268" s="8">
        <v>-3.2107199999999998</v>
      </c>
      <c r="E268" s="8">
        <v>2</v>
      </c>
      <c r="F268" s="8">
        <v>1</v>
      </c>
      <c r="G268" s="8">
        <v>2</v>
      </c>
      <c r="H268" s="8">
        <v>1</v>
      </c>
    </row>
    <row r="269" spans="1:8">
      <c r="A269" s="8">
        <v>9506</v>
      </c>
      <c r="B269" s="8" t="s">
        <v>250</v>
      </c>
      <c r="C269" s="8">
        <v>40.11</v>
      </c>
      <c r="D269" s="8">
        <v>-7.47</v>
      </c>
      <c r="E269" s="8">
        <v>2</v>
      </c>
      <c r="F269" s="8">
        <v>1</v>
      </c>
      <c r="G269" s="8">
        <v>2</v>
      </c>
      <c r="H269" s="8">
        <v>2</v>
      </c>
    </row>
    <row r="270" spans="1:8">
      <c r="A270" s="8">
        <v>9507</v>
      </c>
      <c r="B270" s="8" t="s">
        <v>251</v>
      </c>
      <c r="C270" s="8">
        <v>38.450000000000003</v>
      </c>
      <c r="D270" s="8">
        <v>-7.5</v>
      </c>
      <c r="E270" s="8">
        <v>1</v>
      </c>
      <c r="F270" s="8">
        <v>1</v>
      </c>
      <c r="G270" s="8">
        <v>2</v>
      </c>
      <c r="H270" s="8">
        <v>1</v>
      </c>
    </row>
    <row r="271" spans="1:8">
      <c r="A271" s="8">
        <v>9508</v>
      </c>
      <c r="B271" s="8" t="s">
        <v>252</v>
      </c>
      <c r="C271" s="8">
        <v>40.04</v>
      </c>
      <c r="D271" s="8">
        <v>-7.11</v>
      </c>
      <c r="E271" s="8">
        <v>1</v>
      </c>
      <c r="F271" s="8">
        <v>2</v>
      </c>
      <c r="G271" s="8">
        <v>2</v>
      </c>
      <c r="H271" s="8">
        <v>2</v>
      </c>
    </row>
    <row r="272" spans="1:8">
      <c r="A272" s="8">
        <v>9509</v>
      </c>
      <c r="B272" s="8" t="s">
        <v>253</v>
      </c>
      <c r="C272" s="8">
        <v>39.29</v>
      </c>
      <c r="D272" s="8">
        <v>-7.4</v>
      </c>
      <c r="E272" s="8">
        <v>2</v>
      </c>
      <c r="F272" s="8">
        <v>1</v>
      </c>
      <c r="G272" s="8">
        <v>2</v>
      </c>
      <c r="H272" s="8">
        <v>1</v>
      </c>
    </row>
    <row r="273" spans="1:8">
      <c r="A273" s="8">
        <v>9510</v>
      </c>
      <c r="B273" s="8" t="s">
        <v>254</v>
      </c>
      <c r="C273" s="8">
        <v>38.75</v>
      </c>
      <c r="D273" s="8">
        <v>-7.59</v>
      </c>
      <c r="E273" s="8">
        <v>1</v>
      </c>
      <c r="F273" s="8">
        <v>1</v>
      </c>
      <c r="G273" s="8">
        <v>2</v>
      </c>
      <c r="H273" s="8">
        <v>1</v>
      </c>
    </row>
    <row r="274" spans="1:8">
      <c r="A274" s="8">
        <v>9511</v>
      </c>
      <c r="B274" s="8" t="s">
        <v>255</v>
      </c>
      <c r="C274" s="8">
        <v>38.53</v>
      </c>
      <c r="D274" s="8">
        <v>-8.02</v>
      </c>
      <c r="E274" s="8">
        <v>1</v>
      </c>
      <c r="F274" s="8">
        <v>2</v>
      </c>
      <c r="G274" s="8">
        <v>2</v>
      </c>
      <c r="H274" s="8">
        <v>1</v>
      </c>
    </row>
    <row r="275" spans="1:8">
      <c r="A275" s="8">
        <v>9512</v>
      </c>
      <c r="B275" s="8" t="s">
        <v>256</v>
      </c>
      <c r="C275" s="8">
        <v>38.22</v>
      </c>
      <c r="D275" s="8">
        <v>-7.84</v>
      </c>
      <c r="E275" s="8">
        <v>1</v>
      </c>
      <c r="F275" s="8">
        <v>2</v>
      </c>
      <c r="G275" s="8">
        <v>2</v>
      </c>
      <c r="H275" s="8">
        <v>1</v>
      </c>
    </row>
    <row r="276" spans="1:8">
      <c r="A276" s="8">
        <v>9513</v>
      </c>
      <c r="B276" s="8" t="s">
        <v>257</v>
      </c>
      <c r="C276" s="8">
        <v>38.770000000000003</v>
      </c>
      <c r="D276" s="8">
        <v>-4.07</v>
      </c>
      <c r="E276" s="8">
        <v>2</v>
      </c>
      <c r="F276" s="8">
        <v>1</v>
      </c>
      <c r="G276" s="8">
        <v>2</v>
      </c>
      <c r="H276" s="8">
        <v>1</v>
      </c>
    </row>
    <row r="277" spans="1:8">
      <c r="A277" s="8">
        <v>9514</v>
      </c>
      <c r="B277" s="8" t="s">
        <v>258</v>
      </c>
      <c r="C277" s="8">
        <v>39.15</v>
      </c>
      <c r="D277" s="8">
        <v>-4.54</v>
      </c>
      <c r="E277" s="8">
        <v>1</v>
      </c>
      <c r="F277" s="8">
        <v>1</v>
      </c>
      <c r="G277" s="8">
        <v>2</v>
      </c>
      <c r="H277" s="8">
        <v>1</v>
      </c>
    </row>
    <row r="278" spans="1:8">
      <c r="A278" s="8">
        <v>9515</v>
      </c>
      <c r="B278" s="8" t="s">
        <v>259</v>
      </c>
      <c r="C278" s="8">
        <v>39.72</v>
      </c>
      <c r="D278" s="8">
        <v>-6.89</v>
      </c>
      <c r="E278" s="8">
        <v>1</v>
      </c>
      <c r="F278" s="8">
        <v>1</v>
      </c>
      <c r="G278" s="8">
        <v>2</v>
      </c>
      <c r="H278" s="8">
        <v>1</v>
      </c>
    </row>
    <row r="279" spans="1:8">
      <c r="A279" s="8">
        <v>9517</v>
      </c>
      <c r="B279" s="8" t="s">
        <v>260</v>
      </c>
      <c r="C279" s="8">
        <v>42.19</v>
      </c>
      <c r="D279" s="8">
        <v>-7.8</v>
      </c>
      <c r="E279" s="8">
        <v>1</v>
      </c>
      <c r="F279" s="8">
        <v>1</v>
      </c>
      <c r="G279" s="8">
        <v>2</v>
      </c>
      <c r="H279" s="8">
        <v>2</v>
      </c>
    </row>
    <row r="280" spans="1:8">
      <c r="A280" s="8">
        <v>9518</v>
      </c>
      <c r="B280" s="8" t="s">
        <v>261</v>
      </c>
      <c r="C280" s="8">
        <v>39.880000000000003</v>
      </c>
      <c r="D280" s="8">
        <v>-0.36</v>
      </c>
      <c r="E280" s="8">
        <v>2</v>
      </c>
      <c r="F280" s="8">
        <v>2</v>
      </c>
      <c r="G280" s="8">
        <v>2</v>
      </c>
      <c r="H280" s="8">
        <v>1</v>
      </c>
    </row>
    <row r="281" spans="1:8">
      <c r="A281" s="8">
        <v>9519</v>
      </c>
      <c r="B281" s="8" t="s">
        <v>262</v>
      </c>
      <c r="C281" s="8">
        <v>41.94</v>
      </c>
      <c r="D281" s="8">
        <v>2.64</v>
      </c>
      <c r="E281" s="8">
        <v>2</v>
      </c>
      <c r="F281" s="8">
        <v>1</v>
      </c>
      <c r="G281" s="8">
        <v>2</v>
      </c>
      <c r="H281" s="8">
        <v>1</v>
      </c>
    </row>
    <row r="282" spans="1:8">
      <c r="A282" s="8">
        <v>9520</v>
      </c>
      <c r="B282" s="8" t="s">
        <v>263</v>
      </c>
      <c r="C282" s="8">
        <v>41.7</v>
      </c>
      <c r="D282" s="8">
        <v>-3.68</v>
      </c>
      <c r="E282" s="8">
        <v>2</v>
      </c>
      <c r="F282" s="8">
        <v>1</v>
      </c>
      <c r="G282" s="8">
        <v>2</v>
      </c>
      <c r="H282" s="8">
        <v>1</v>
      </c>
    </row>
    <row r="283" spans="1:8">
      <c r="A283" s="8">
        <v>9521</v>
      </c>
      <c r="B283" s="8" t="s">
        <v>264</v>
      </c>
      <c r="C283" s="8">
        <v>41.43</v>
      </c>
      <c r="D283" s="8">
        <v>2.13</v>
      </c>
      <c r="E283" s="8">
        <v>2</v>
      </c>
      <c r="F283" s="8">
        <v>2</v>
      </c>
      <c r="G283" s="8">
        <v>2</v>
      </c>
      <c r="H283" s="8">
        <v>1</v>
      </c>
    </row>
    <row r="284" spans="1:8">
      <c r="A284" s="8">
        <v>9522</v>
      </c>
      <c r="B284" s="8" t="s">
        <v>265</v>
      </c>
      <c r="C284" s="8">
        <v>36.520000000000003</v>
      </c>
      <c r="D284" s="8">
        <v>-5.27</v>
      </c>
      <c r="E284" s="8">
        <v>2</v>
      </c>
      <c r="F284" s="8">
        <v>1</v>
      </c>
      <c r="G284" s="8">
        <v>2</v>
      </c>
      <c r="H284" s="8">
        <v>1</v>
      </c>
    </row>
    <row r="285" spans="1:8">
      <c r="A285" s="8">
        <v>9523</v>
      </c>
      <c r="B285" s="8" t="s">
        <v>266</v>
      </c>
      <c r="C285" s="8">
        <v>38.369999999999997</v>
      </c>
      <c r="D285" s="8">
        <v>-2.66</v>
      </c>
      <c r="E285" s="8">
        <v>2</v>
      </c>
      <c r="F285" s="8">
        <v>1</v>
      </c>
      <c r="G285" s="8">
        <v>2</v>
      </c>
      <c r="H285" s="8">
        <v>1</v>
      </c>
    </row>
    <row r="286" spans="1:8">
      <c r="A286" s="8">
        <v>9524</v>
      </c>
      <c r="B286" s="8" t="s">
        <v>267</v>
      </c>
      <c r="C286" s="8">
        <v>42.52</v>
      </c>
      <c r="D286" s="8">
        <v>-0.56000000000000005</v>
      </c>
      <c r="E286" s="8">
        <v>2</v>
      </c>
      <c r="F286" s="8">
        <v>1</v>
      </c>
      <c r="G286" s="8">
        <v>2</v>
      </c>
      <c r="H286" s="8">
        <v>1</v>
      </c>
    </row>
    <row r="287" spans="1:8">
      <c r="A287" s="8">
        <v>9525</v>
      </c>
      <c r="B287" s="8" t="s">
        <v>268</v>
      </c>
      <c r="C287" s="8">
        <v>42.49</v>
      </c>
      <c r="D287" s="8">
        <v>0.54</v>
      </c>
      <c r="E287" s="8">
        <v>2</v>
      </c>
      <c r="F287" s="8">
        <v>1</v>
      </c>
      <c r="G287" s="8">
        <v>2</v>
      </c>
      <c r="H287" s="8">
        <v>1</v>
      </c>
    </row>
    <row r="288" spans="1:8">
      <c r="A288" s="8">
        <v>9526</v>
      </c>
      <c r="B288" s="8" t="s">
        <v>269</v>
      </c>
      <c r="C288" s="8">
        <v>41.54</v>
      </c>
      <c r="D288" s="8">
        <v>2.39</v>
      </c>
      <c r="E288" s="8">
        <v>1</v>
      </c>
      <c r="F288" s="8">
        <v>1</v>
      </c>
      <c r="G288" s="8">
        <v>2</v>
      </c>
      <c r="H288" s="8">
        <v>1</v>
      </c>
    </row>
    <row r="289" spans="1:8">
      <c r="A289" s="8">
        <v>9527</v>
      </c>
      <c r="B289" s="8" t="s">
        <v>270</v>
      </c>
      <c r="C289" s="8">
        <v>40.369999999999997</v>
      </c>
      <c r="D289" s="8">
        <v>-5.74</v>
      </c>
      <c r="E289" s="8">
        <v>1</v>
      </c>
      <c r="F289" s="8">
        <v>1</v>
      </c>
      <c r="G289" s="8">
        <v>2</v>
      </c>
      <c r="H289" s="8">
        <v>1</v>
      </c>
    </row>
    <row r="290" spans="1:8">
      <c r="A290" s="8">
        <v>9528</v>
      </c>
      <c r="B290" s="8" t="s">
        <v>271</v>
      </c>
      <c r="C290" s="8">
        <v>40.94</v>
      </c>
      <c r="D290" s="8">
        <v>-1.37</v>
      </c>
      <c r="E290" s="8">
        <v>2</v>
      </c>
      <c r="F290" s="8">
        <v>1</v>
      </c>
      <c r="G290" s="8">
        <v>2</v>
      </c>
      <c r="H290" s="8">
        <v>1</v>
      </c>
    </row>
    <row r="291" spans="1:8">
      <c r="A291" s="8">
        <v>9529</v>
      </c>
      <c r="B291" s="8" t="s">
        <v>272</v>
      </c>
      <c r="C291" s="8">
        <v>36.97</v>
      </c>
      <c r="D291" s="8">
        <v>-3.36</v>
      </c>
      <c r="E291" s="8">
        <v>1</v>
      </c>
      <c r="F291" s="8">
        <v>1</v>
      </c>
      <c r="G291" s="8">
        <v>2</v>
      </c>
      <c r="H291" s="8">
        <v>1</v>
      </c>
    </row>
    <row r="292" spans="1:8">
      <c r="A292" s="8">
        <v>9530</v>
      </c>
      <c r="B292" s="8" t="s">
        <v>273</v>
      </c>
      <c r="C292" s="8">
        <v>38.25</v>
      </c>
      <c r="D292" s="8">
        <v>-4.32</v>
      </c>
      <c r="E292" s="8">
        <v>1</v>
      </c>
      <c r="F292" s="8">
        <v>1</v>
      </c>
      <c r="G292" s="8">
        <v>2</v>
      </c>
      <c r="H292" s="8">
        <v>1</v>
      </c>
    </row>
    <row r="293" spans="1:8">
      <c r="A293" s="8">
        <v>9531</v>
      </c>
      <c r="B293" s="8" t="s">
        <v>274</v>
      </c>
      <c r="C293" s="8">
        <v>41.21</v>
      </c>
      <c r="D293" s="8">
        <v>-4.54</v>
      </c>
      <c r="E293" s="8">
        <v>2</v>
      </c>
      <c r="F293" s="8">
        <v>1</v>
      </c>
      <c r="G293" s="8">
        <v>2</v>
      </c>
      <c r="H293" s="8">
        <v>1</v>
      </c>
    </row>
    <row r="294" spans="1:8">
      <c r="A294" s="8">
        <v>9532</v>
      </c>
      <c r="B294" s="8" t="s">
        <v>275</v>
      </c>
      <c r="C294" s="8">
        <v>42.23</v>
      </c>
      <c r="D294" s="8">
        <v>-4.6399999999999997</v>
      </c>
      <c r="E294" s="8">
        <v>2</v>
      </c>
      <c r="F294" s="8">
        <v>2</v>
      </c>
      <c r="G294" s="8">
        <v>2</v>
      </c>
      <c r="H294" s="8">
        <v>1</v>
      </c>
    </row>
    <row r="295" spans="1:8">
      <c r="A295" s="8">
        <v>9533</v>
      </c>
      <c r="B295" s="8" t="s">
        <v>276</v>
      </c>
      <c r="C295" s="8">
        <v>41.15</v>
      </c>
      <c r="D295" s="8">
        <v>-4.32</v>
      </c>
      <c r="E295" s="8">
        <v>2</v>
      </c>
      <c r="F295" s="8">
        <v>1</v>
      </c>
      <c r="G295" s="8">
        <v>2</v>
      </c>
      <c r="H295" s="8">
        <v>1</v>
      </c>
    </row>
    <row r="296" spans="1:8">
      <c r="A296" s="8">
        <v>9534</v>
      </c>
      <c r="B296" s="8" t="s">
        <v>277</v>
      </c>
      <c r="C296" s="8">
        <v>40.049999999999997</v>
      </c>
      <c r="D296" s="8">
        <v>-4.6500000000000004</v>
      </c>
      <c r="E296" s="8">
        <v>2</v>
      </c>
      <c r="F296" s="8">
        <v>2</v>
      </c>
      <c r="G296" s="8">
        <v>2</v>
      </c>
      <c r="H296" s="8">
        <v>1</v>
      </c>
    </row>
    <row r="297" spans="1:8">
      <c r="A297" s="8">
        <v>9535</v>
      </c>
      <c r="B297" s="8" t="s">
        <v>278</v>
      </c>
      <c r="C297" s="8">
        <v>42.31</v>
      </c>
      <c r="D297" s="8">
        <v>3.19</v>
      </c>
      <c r="E297" s="8">
        <v>1</v>
      </c>
      <c r="F297" s="8">
        <v>1</v>
      </c>
      <c r="G297" s="8">
        <v>2</v>
      </c>
      <c r="H297" s="8">
        <v>1</v>
      </c>
    </row>
    <row r="298" spans="1:8">
      <c r="A298" s="8">
        <v>9536</v>
      </c>
      <c r="B298" s="8" t="s">
        <v>279</v>
      </c>
      <c r="C298" s="8">
        <v>40.83</v>
      </c>
      <c r="D298" s="8">
        <v>-2</v>
      </c>
      <c r="E298" s="8">
        <v>2</v>
      </c>
      <c r="F298" s="8">
        <v>1</v>
      </c>
      <c r="G298" s="8">
        <v>2</v>
      </c>
      <c r="H298" s="8">
        <v>1</v>
      </c>
    </row>
    <row r="299" spans="1:8">
      <c r="A299" s="8">
        <v>9537</v>
      </c>
      <c r="B299" s="8" t="s">
        <v>280</v>
      </c>
      <c r="C299" s="8">
        <v>38.07</v>
      </c>
      <c r="D299" s="8">
        <v>-6.66</v>
      </c>
      <c r="E299" s="8">
        <v>1</v>
      </c>
      <c r="F299" s="8">
        <v>1</v>
      </c>
      <c r="G299" s="8">
        <v>2</v>
      </c>
      <c r="H299" s="8">
        <v>1</v>
      </c>
    </row>
    <row r="300" spans="1:8">
      <c r="A300" s="8">
        <v>9539</v>
      </c>
      <c r="B300" s="8" t="s">
        <v>281</v>
      </c>
      <c r="C300" s="8">
        <v>40.29</v>
      </c>
      <c r="D300" s="8">
        <v>-6.67</v>
      </c>
      <c r="E300" s="8">
        <v>2</v>
      </c>
      <c r="F300" s="8">
        <v>1</v>
      </c>
      <c r="G300" s="8">
        <v>2</v>
      </c>
      <c r="H300" s="8">
        <v>1</v>
      </c>
    </row>
    <row r="301" spans="1:8">
      <c r="A301" s="8">
        <v>9541</v>
      </c>
      <c r="B301" s="8" t="s">
        <v>282</v>
      </c>
      <c r="C301" s="8">
        <v>38.26</v>
      </c>
      <c r="D301" s="8">
        <v>-5.42</v>
      </c>
      <c r="E301" s="8">
        <v>1</v>
      </c>
      <c r="F301" s="8">
        <v>1</v>
      </c>
      <c r="G301" s="8">
        <v>2</v>
      </c>
      <c r="H301" s="8">
        <v>1</v>
      </c>
    </row>
    <row r="302" spans="1:8">
      <c r="A302" s="8">
        <v>9542</v>
      </c>
      <c r="B302" s="8" t="s">
        <v>283</v>
      </c>
      <c r="C302" s="8">
        <v>40.79</v>
      </c>
      <c r="D302" s="8">
        <v>-4.05</v>
      </c>
      <c r="E302" s="8">
        <v>1</v>
      </c>
      <c r="F302" s="8">
        <v>1</v>
      </c>
      <c r="G302" s="8">
        <v>2</v>
      </c>
      <c r="H302" s="8">
        <v>2</v>
      </c>
    </row>
    <row r="303" spans="1:8">
      <c r="A303" s="8">
        <v>9543</v>
      </c>
      <c r="B303" s="8" t="s">
        <v>284</v>
      </c>
      <c r="C303" s="8">
        <v>36.770000000000003</v>
      </c>
      <c r="D303" s="8">
        <v>-5.39</v>
      </c>
      <c r="E303" s="8">
        <v>1</v>
      </c>
      <c r="F303" s="8">
        <v>1</v>
      </c>
      <c r="G303" s="8">
        <v>2</v>
      </c>
      <c r="H303" s="8">
        <v>1</v>
      </c>
    </row>
    <row r="304" spans="1:8">
      <c r="A304" s="8">
        <v>9544</v>
      </c>
      <c r="B304" s="8" t="s">
        <v>285</v>
      </c>
      <c r="C304" s="8">
        <v>39.4</v>
      </c>
      <c r="D304" s="8">
        <v>-5.33</v>
      </c>
      <c r="E304" s="8">
        <v>2</v>
      </c>
      <c r="F304" s="8">
        <v>2</v>
      </c>
      <c r="G304" s="8">
        <v>2</v>
      </c>
      <c r="H304" s="8">
        <v>1</v>
      </c>
    </row>
    <row r="305" spans="1:8">
      <c r="A305" s="8">
        <v>9545</v>
      </c>
      <c r="B305" s="8" t="s">
        <v>286</v>
      </c>
      <c r="C305" s="8">
        <v>39.4</v>
      </c>
      <c r="D305" s="8">
        <v>-5.78</v>
      </c>
      <c r="E305" s="8">
        <v>2</v>
      </c>
      <c r="F305" s="8">
        <v>1</v>
      </c>
      <c r="G305" s="8">
        <v>2</v>
      </c>
      <c r="H305" s="8">
        <v>2</v>
      </c>
    </row>
    <row r="306" spans="1:8">
      <c r="A306" s="8">
        <v>9546</v>
      </c>
      <c r="B306" s="8" t="s">
        <v>287</v>
      </c>
      <c r="C306" s="8">
        <v>40.82</v>
      </c>
      <c r="D306" s="8">
        <v>-1.68</v>
      </c>
      <c r="E306" s="8">
        <v>2</v>
      </c>
      <c r="F306" s="8" t="s">
        <v>583</v>
      </c>
      <c r="G306" s="8">
        <v>2</v>
      </c>
      <c r="H306" s="8">
        <v>1</v>
      </c>
    </row>
    <row r="307" spans="1:8">
      <c r="A307" s="8">
        <v>9547</v>
      </c>
      <c r="B307" s="8" t="s">
        <v>288</v>
      </c>
      <c r="C307" s="8">
        <v>41.67</v>
      </c>
      <c r="D307" s="8">
        <v>2.62</v>
      </c>
      <c r="E307" s="8">
        <v>2</v>
      </c>
      <c r="F307" s="8">
        <v>2</v>
      </c>
      <c r="G307" s="8">
        <v>2</v>
      </c>
      <c r="H307" s="8">
        <v>1</v>
      </c>
    </row>
    <row r="308" spans="1:8">
      <c r="A308" s="8">
        <v>9548</v>
      </c>
      <c r="B308" s="8" t="s">
        <v>289</v>
      </c>
      <c r="C308" s="8">
        <v>40.4</v>
      </c>
      <c r="D308" s="8">
        <v>-5</v>
      </c>
      <c r="E308" s="8">
        <v>1</v>
      </c>
      <c r="F308" s="8">
        <v>1</v>
      </c>
      <c r="G308" s="8">
        <v>2</v>
      </c>
      <c r="H308" s="8">
        <v>2</v>
      </c>
    </row>
    <row r="309" spans="1:8">
      <c r="A309" s="8">
        <v>9549</v>
      </c>
      <c r="B309" s="8" t="s">
        <v>290</v>
      </c>
      <c r="C309" s="8">
        <v>42.23</v>
      </c>
      <c r="D309" s="8">
        <v>-3.69</v>
      </c>
      <c r="E309" s="8">
        <v>2</v>
      </c>
      <c r="F309" s="8">
        <v>1</v>
      </c>
      <c r="G309" s="8">
        <v>1</v>
      </c>
      <c r="H309" s="8">
        <v>2</v>
      </c>
    </row>
    <row r="310" spans="1:8">
      <c r="A310" s="8">
        <v>9550</v>
      </c>
      <c r="B310" s="8" t="s">
        <v>291</v>
      </c>
      <c r="C310" s="8">
        <v>43.05</v>
      </c>
      <c r="D310" s="8">
        <v>-5.37</v>
      </c>
      <c r="E310" s="8">
        <v>2</v>
      </c>
      <c r="F310" s="8">
        <v>1</v>
      </c>
      <c r="G310" s="8">
        <v>2</v>
      </c>
      <c r="H310" s="8">
        <v>1</v>
      </c>
    </row>
    <row r="311" spans="1:8">
      <c r="A311" s="8">
        <v>9551</v>
      </c>
      <c r="B311" s="8" t="s">
        <v>292</v>
      </c>
      <c r="C311" s="8">
        <v>42.28</v>
      </c>
      <c r="D311" s="8">
        <v>-5.92</v>
      </c>
      <c r="E311" s="8">
        <v>2</v>
      </c>
      <c r="F311" s="8">
        <v>1</v>
      </c>
      <c r="G311" s="8">
        <v>2</v>
      </c>
      <c r="H311" s="8">
        <v>1</v>
      </c>
    </row>
    <row r="312" spans="1:8">
      <c r="A312" s="8">
        <v>9552</v>
      </c>
      <c r="B312" s="8" t="s">
        <v>293</v>
      </c>
      <c r="C312" s="8">
        <v>40.869999999999997</v>
      </c>
      <c r="D312" s="8">
        <v>-4.5</v>
      </c>
      <c r="E312" s="8">
        <v>2</v>
      </c>
      <c r="F312" s="8">
        <v>1</v>
      </c>
      <c r="G312" s="8">
        <v>2</v>
      </c>
      <c r="H312" s="8">
        <v>1</v>
      </c>
    </row>
    <row r="313" spans="1:8">
      <c r="A313" s="8">
        <v>9553</v>
      </c>
      <c r="B313" s="8" t="s">
        <v>294</v>
      </c>
      <c r="C313" s="8">
        <v>41.58</v>
      </c>
      <c r="D313" s="8">
        <v>-4.71</v>
      </c>
      <c r="E313" s="8">
        <v>2</v>
      </c>
      <c r="F313" s="8">
        <v>1</v>
      </c>
      <c r="G313" s="8">
        <v>2</v>
      </c>
      <c r="H313" s="8">
        <v>1</v>
      </c>
    </row>
    <row r="314" spans="1:8">
      <c r="A314" s="8">
        <v>9554</v>
      </c>
      <c r="B314" s="8" t="s">
        <v>295</v>
      </c>
      <c r="C314" s="8">
        <v>38.86</v>
      </c>
      <c r="D314" s="8">
        <v>-3.16</v>
      </c>
      <c r="E314" s="8">
        <v>1</v>
      </c>
      <c r="F314" s="8">
        <v>1</v>
      </c>
      <c r="G314" s="8">
        <v>2</v>
      </c>
      <c r="H314" s="8">
        <v>1</v>
      </c>
    </row>
    <row r="315" spans="1:8">
      <c r="A315" s="8">
        <v>9555</v>
      </c>
      <c r="B315" s="8" t="s">
        <v>296</v>
      </c>
      <c r="C315" s="8">
        <v>39.58</v>
      </c>
      <c r="D315" s="8">
        <v>-3.93</v>
      </c>
      <c r="E315" s="8">
        <v>1</v>
      </c>
      <c r="F315" s="8">
        <v>1</v>
      </c>
      <c r="G315" s="8">
        <v>2</v>
      </c>
      <c r="H315" s="8">
        <v>2</v>
      </c>
    </row>
    <row r="316" spans="1:8">
      <c r="A316" s="8">
        <v>9556</v>
      </c>
      <c r="B316" s="8" t="s">
        <v>297</v>
      </c>
      <c r="C316" s="8">
        <v>39.659999999999997</v>
      </c>
      <c r="D316" s="8">
        <v>-4.34</v>
      </c>
      <c r="E316" s="8">
        <v>2</v>
      </c>
      <c r="F316" s="8">
        <v>2</v>
      </c>
      <c r="G316" s="8">
        <v>2</v>
      </c>
      <c r="H316" s="8">
        <v>1</v>
      </c>
    </row>
    <row r="317" spans="1:8">
      <c r="A317" s="8">
        <v>9557</v>
      </c>
      <c r="B317" s="8" t="s">
        <v>298</v>
      </c>
      <c r="C317" s="8">
        <v>42.46</v>
      </c>
      <c r="D317" s="8">
        <v>0.7</v>
      </c>
      <c r="E317" s="8">
        <v>2</v>
      </c>
      <c r="F317" s="8">
        <v>1</v>
      </c>
      <c r="G317" s="8">
        <v>2</v>
      </c>
      <c r="H317" s="8">
        <v>1</v>
      </c>
    </row>
    <row r="318" spans="1:8">
      <c r="A318" s="8">
        <v>9558</v>
      </c>
      <c r="B318" s="8" t="s">
        <v>299</v>
      </c>
      <c r="C318" s="8">
        <v>41.57</v>
      </c>
      <c r="D318" s="8">
        <v>-5.64</v>
      </c>
      <c r="E318" s="8">
        <v>2</v>
      </c>
      <c r="F318" s="8">
        <v>1</v>
      </c>
      <c r="G318" s="8">
        <v>2</v>
      </c>
      <c r="H318" s="8">
        <v>1</v>
      </c>
    </row>
    <row r="319" spans="1:8">
      <c r="A319" s="8">
        <v>9559</v>
      </c>
      <c r="B319" s="8" t="s">
        <v>565</v>
      </c>
      <c r="C319" s="8">
        <v>38.06</v>
      </c>
      <c r="D319" s="8">
        <v>-4.38</v>
      </c>
      <c r="E319" s="8" t="s">
        <v>583</v>
      </c>
      <c r="F319" s="8">
        <v>1</v>
      </c>
      <c r="G319" s="8">
        <v>2</v>
      </c>
      <c r="H319" s="8">
        <v>1</v>
      </c>
    </row>
    <row r="320" spans="1:8">
      <c r="A320" s="8">
        <v>9560</v>
      </c>
      <c r="B320" s="8" t="s">
        <v>300</v>
      </c>
      <c r="C320" s="8">
        <v>38.19</v>
      </c>
      <c r="D320" s="8">
        <v>-6.24</v>
      </c>
      <c r="E320" s="8">
        <v>2</v>
      </c>
      <c r="F320" s="8">
        <v>1</v>
      </c>
      <c r="G320" s="8">
        <v>2</v>
      </c>
      <c r="H320" s="8">
        <v>1</v>
      </c>
    </row>
    <row r="321" spans="1:8">
      <c r="A321" s="8">
        <v>9561</v>
      </c>
      <c r="B321" s="8" t="s">
        <v>301</v>
      </c>
      <c r="C321" s="8">
        <v>40.71</v>
      </c>
      <c r="D321" s="8">
        <v>-5.04</v>
      </c>
      <c r="E321" s="8">
        <v>1</v>
      </c>
      <c r="F321" s="8">
        <v>1</v>
      </c>
      <c r="G321" s="8">
        <v>2</v>
      </c>
      <c r="H321" s="8">
        <v>2</v>
      </c>
    </row>
    <row r="322" spans="1:8">
      <c r="A322" s="8">
        <v>9562</v>
      </c>
      <c r="B322" s="8" t="s">
        <v>302</v>
      </c>
      <c r="C322" s="8">
        <v>41.67</v>
      </c>
      <c r="D322" s="8">
        <v>2</v>
      </c>
      <c r="E322" s="8">
        <v>2</v>
      </c>
      <c r="F322" s="8">
        <v>2</v>
      </c>
      <c r="G322" s="8">
        <v>2</v>
      </c>
      <c r="H322" s="8">
        <v>1</v>
      </c>
    </row>
    <row r="323" spans="1:8">
      <c r="A323" s="8">
        <v>9564</v>
      </c>
      <c r="B323" s="8" t="s">
        <v>303</v>
      </c>
      <c r="C323" s="8">
        <v>40.450000000000003</v>
      </c>
      <c r="D323" s="8">
        <v>-1.6</v>
      </c>
      <c r="E323" s="8">
        <v>2</v>
      </c>
      <c r="F323" s="8">
        <v>2</v>
      </c>
      <c r="G323" s="8">
        <v>2</v>
      </c>
      <c r="H323" s="8">
        <v>2</v>
      </c>
    </row>
    <row r="324" spans="1:8">
      <c r="A324" s="8">
        <v>9565</v>
      </c>
      <c r="B324" s="8" t="s">
        <v>304</v>
      </c>
      <c r="C324" s="8">
        <v>42.97</v>
      </c>
      <c r="D324" s="8">
        <v>-1.23</v>
      </c>
      <c r="E324" s="8">
        <v>2</v>
      </c>
      <c r="F324" s="8">
        <v>2</v>
      </c>
      <c r="G324" s="8">
        <v>2</v>
      </c>
      <c r="H324" s="8">
        <v>2</v>
      </c>
    </row>
    <row r="325" spans="1:8">
      <c r="A325" s="8">
        <v>9567</v>
      </c>
      <c r="B325" s="8" t="s">
        <v>305</v>
      </c>
      <c r="C325" s="8">
        <v>42.34</v>
      </c>
      <c r="D325" s="8">
        <v>1.3</v>
      </c>
      <c r="E325" s="8">
        <v>2</v>
      </c>
      <c r="F325" s="8">
        <v>2</v>
      </c>
      <c r="G325" s="8">
        <v>2</v>
      </c>
      <c r="H325" s="8">
        <v>1</v>
      </c>
    </row>
    <row r="326" spans="1:8">
      <c r="A326" s="8">
        <v>9568</v>
      </c>
      <c r="B326" s="8" t="s">
        <v>306</v>
      </c>
      <c r="C326" s="8">
        <v>42.76</v>
      </c>
      <c r="D326" s="8">
        <v>-0.23</v>
      </c>
      <c r="E326" s="8">
        <v>2</v>
      </c>
      <c r="F326" s="8">
        <v>1</v>
      </c>
      <c r="G326" s="8">
        <v>2</v>
      </c>
      <c r="H326" s="8">
        <v>1</v>
      </c>
    </row>
    <row r="327" spans="1:8">
      <c r="A327" s="8">
        <v>9569</v>
      </c>
      <c r="B327" s="8" t="s">
        <v>307</v>
      </c>
      <c r="C327" s="8">
        <v>42.87</v>
      </c>
      <c r="D327" s="8">
        <v>-6.45</v>
      </c>
      <c r="E327" s="8">
        <v>1</v>
      </c>
      <c r="F327" s="8">
        <v>1</v>
      </c>
      <c r="G327" s="8">
        <v>2</v>
      </c>
      <c r="H327" s="8">
        <v>1</v>
      </c>
    </row>
    <row r="328" spans="1:8">
      <c r="A328" s="8">
        <v>9571</v>
      </c>
      <c r="B328" s="8" t="s">
        <v>308</v>
      </c>
      <c r="C328" s="8">
        <v>43.28</v>
      </c>
      <c r="D328" s="8">
        <v>-6.01</v>
      </c>
      <c r="E328" s="8">
        <v>2</v>
      </c>
      <c r="F328" s="8">
        <v>1</v>
      </c>
      <c r="G328" s="8">
        <v>2</v>
      </c>
      <c r="H328" s="8">
        <v>1</v>
      </c>
    </row>
    <row r="329" spans="1:8">
      <c r="A329" s="8">
        <v>9573</v>
      </c>
      <c r="B329" s="8" t="s">
        <v>309</v>
      </c>
      <c r="C329" s="8">
        <v>41.86</v>
      </c>
      <c r="D329" s="8">
        <v>2.99</v>
      </c>
      <c r="E329" s="8">
        <v>2</v>
      </c>
      <c r="F329" s="8">
        <v>1</v>
      </c>
      <c r="G329" s="8">
        <v>2</v>
      </c>
      <c r="H329" s="8">
        <v>1</v>
      </c>
    </row>
    <row r="330" spans="1:8">
      <c r="A330" s="8">
        <v>9574</v>
      </c>
      <c r="B330" s="8" t="s">
        <v>310</v>
      </c>
      <c r="C330" s="8">
        <v>38.6</v>
      </c>
      <c r="D330" s="8">
        <v>-2.7</v>
      </c>
      <c r="E330" s="8">
        <v>2</v>
      </c>
      <c r="F330" s="8">
        <v>1</v>
      </c>
      <c r="G330" s="8">
        <v>2</v>
      </c>
      <c r="H330" s="8">
        <v>1</v>
      </c>
    </row>
    <row r="331" spans="1:8">
      <c r="A331" s="8">
        <v>9576</v>
      </c>
      <c r="B331" s="8" t="s">
        <v>311</v>
      </c>
      <c r="C331" s="8">
        <v>40.86</v>
      </c>
      <c r="D331" s="8">
        <v>-4.1100000000000003</v>
      </c>
      <c r="E331" s="8">
        <v>2</v>
      </c>
      <c r="F331" s="8">
        <v>1</v>
      </c>
      <c r="G331" s="8">
        <v>2</v>
      </c>
      <c r="H331" s="8">
        <v>2</v>
      </c>
    </row>
    <row r="332" spans="1:8">
      <c r="A332" s="8">
        <v>9577</v>
      </c>
      <c r="B332" s="8" t="s">
        <v>312</v>
      </c>
      <c r="C332" s="8">
        <v>42.34</v>
      </c>
      <c r="D332" s="8">
        <v>2.17</v>
      </c>
      <c r="E332" s="8">
        <v>2</v>
      </c>
      <c r="F332" s="8">
        <v>2</v>
      </c>
      <c r="G332" s="8">
        <v>2</v>
      </c>
      <c r="H332" s="8">
        <v>1</v>
      </c>
    </row>
    <row r="333" spans="1:8">
      <c r="A333" s="8">
        <v>9578</v>
      </c>
      <c r="B333" s="8" t="s">
        <v>313</v>
      </c>
      <c r="C333" s="8">
        <v>42.13</v>
      </c>
      <c r="D333" s="8">
        <v>-6.7</v>
      </c>
      <c r="E333" s="8">
        <v>2</v>
      </c>
      <c r="F333" s="8">
        <v>1</v>
      </c>
      <c r="G333" s="8">
        <v>2</v>
      </c>
      <c r="H333" s="8">
        <v>1</v>
      </c>
    </row>
    <row r="334" spans="1:8">
      <c r="A334" s="8">
        <v>9579</v>
      </c>
      <c r="B334" s="8" t="s">
        <v>314</v>
      </c>
      <c r="C334" s="8">
        <v>38.33</v>
      </c>
      <c r="D334" s="8">
        <v>-3.51</v>
      </c>
      <c r="E334" s="8">
        <v>1</v>
      </c>
      <c r="F334" s="8">
        <v>1</v>
      </c>
      <c r="G334" s="8">
        <v>2</v>
      </c>
      <c r="H334" s="8">
        <v>1</v>
      </c>
    </row>
    <row r="335" spans="1:8">
      <c r="A335" s="8">
        <v>9581</v>
      </c>
      <c r="B335" s="8" t="s">
        <v>315</v>
      </c>
      <c r="C335" s="8">
        <v>42.84</v>
      </c>
      <c r="D335" s="8">
        <v>-5.12</v>
      </c>
      <c r="E335" s="8">
        <v>2</v>
      </c>
      <c r="F335" s="8">
        <v>1</v>
      </c>
      <c r="G335" s="8">
        <v>2</v>
      </c>
      <c r="H335" s="8">
        <v>1</v>
      </c>
    </row>
    <row r="336" spans="1:8">
      <c r="A336" s="8">
        <v>9582</v>
      </c>
      <c r="B336" s="8" t="s">
        <v>316</v>
      </c>
      <c r="C336" s="8">
        <v>41.48</v>
      </c>
      <c r="D336" s="8">
        <v>-1.63</v>
      </c>
      <c r="E336" s="8">
        <v>2</v>
      </c>
      <c r="F336" s="8">
        <v>1</v>
      </c>
      <c r="G336" s="8">
        <v>2</v>
      </c>
      <c r="H336" s="8">
        <v>1</v>
      </c>
    </row>
    <row r="337" spans="1:8">
      <c r="A337" s="8">
        <v>9583</v>
      </c>
      <c r="B337" s="8" t="s">
        <v>317</v>
      </c>
      <c r="C337" s="8">
        <v>37.090000000000003</v>
      </c>
      <c r="D337" s="8">
        <v>-3.38</v>
      </c>
      <c r="E337" s="8">
        <v>1</v>
      </c>
      <c r="F337" s="8">
        <v>1</v>
      </c>
      <c r="G337" s="8">
        <v>2</v>
      </c>
      <c r="H337" s="8">
        <v>1</v>
      </c>
    </row>
    <row r="338" spans="1:8">
      <c r="A338" s="8">
        <v>9584</v>
      </c>
      <c r="B338" s="8" t="s">
        <v>318</v>
      </c>
      <c r="C338" s="8">
        <v>41.19</v>
      </c>
      <c r="D338" s="8">
        <v>-3.58</v>
      </c>
      <c r="E338" s="8">
        <v>2</v>
      </c>
      <c r="F338" s="8">
        <v>1</v>
      </c>
      <c r="G338" s="8">
        <v>2</v>
      </c>
      <c r="H338" s="8">
        <v>1</v>
      </c>
    </row>
    <row r="339" spans="1:8">
      <c r="A339" s="8">
        <v>9585</v>
      </c>
      <c r="B339" s="8" t="s">
        <v>319</v>
      </c>
      <c r="C339" s="8">
        <v>43.4</v>
      </c>
      <c r="D339" s="8">
        <v>-7.39</v>
      </c>
      <c r="E339" s="8">
        <v>2</v>
      </c>
      <c r="F339" s="8">
        <v>1</v>
      </c>
      <c r="G339" s="8">
        <v>2</v>
      </c>
      <c r="H339" s="8">
        <v>1</v>
      </c>
    </row>
    <row r="340" spans="1:8">
      <c r="A340" s="8">
        <v>9586</v>
      </c>
      <c r="B340" s="8" t="s">
        <v>320</v>
      </c>
      <c r="C340" s="8">
        <v>41.03</v>
      </c>
      <c r="D340" s="8">
        <v>-3.27</v>
      </c>
      <c r="E340" s="8">
        <v>2</v>
      </c>
      <c r="F340" s="8">
        <v>1</v>
      </c>
      <c r="G340" s="8">
        <v>2</v>
      </c>
      <c r="H340" s="8">
        <v>1</v>
      </c>
    </row>
    <row r="341" spans="1:8">
      <c r="A341" s="8">
        <v>9587</v>
      </c>
      <c r="B341" s="8" t="s">
        <v>321</v>
      </c>
      <c r="C341" s="8">
        <v>41.5</v>
      </c>
      <c r="D341" s="8">
        <v>-1.88</v>
      </c>
      <c r="E341" s="8">
        <v>2</v>
      </c>
      <c r="F341" s="8">
        <v>1</v>
      </c>
      <c r="G341" s="8">
        <v>2</v>
      </c>
      <c r="H341" s="8">
        <v>1</v>
      </c>
    </row>
    <row r="342" spans="1:8">
      <c r="A342" s="8">
        <v>9588</v>
      </c>
      <c r="B342" s="8" t="s">
        <v>322</v>
      </c>
      <c r="C342" s="8">
        <v>42.11</v>
      </c>
      <c r="D342" s="8">
        <v>0.6</v>
      </c>
      <c r="E342" s="8">
        <v>2</v>
      </c>
      <c r="F342" s="8">
        <v>2</v>
      </c>
      <c r="G342" s="8">
        <v>2</v>
      </c>
      <c r="H342" s="8">
        <v>1</v>
      </c>
    </row>
    <row r="343" spans="1:8">
      <c r="A343" s="8">
        <v>9589</v>
      </c>
      <c r="B343" s="8" t="s">
        <v>323</v>
      </c>
      <c r="C343" s="8">
        <v>41.6</v>
      </c>
      <c r="D343" s="8">
        <v>-2.83</v>
      </c>
      <c r="E343" s="8">
        <v>2</v>
      </c>
      <c r="F343" s="8">
        <v>1</v>
      </c>
      <c r="G343" s="8">
        <v>2</v>
      </c>
      <c r="H343" s="8">
        <v>1</v>
      </c>
    </row>
    <row r="344" spans="1:8">
      <c r="A344" s="8">
        <v>9590</v>
      </c>
      <c r="B344" s="8" t="s">
        <v>324</v>
      </c>
      <c r="C344" s="8">
        <v>43.37</v>
      </c>
      <c r="D344" s="8">
        <v>-5.49</v>
      </c>
      <c r="E344" s="8">
        <v>2</v>
      </c>
      <c r="F344" s="8">
        <v>1</v>
      </c>
      <c r="G344" s="8">
        <v>1</v>
      </c>
      <c r="H344" s="8">
        <v>2</v>
      </c>
    </row>
    <row r="345" spans="1:8">
      <c r="A345" s="8">
        <v>9591</v>
      </c>
      <c r="B345" s="8" t="s">
        <v>325</v>
      </c>
      <c r="C345" s="8">
        <v>42.86</v>
      </c>
      <c r="D345" s="8">
        <v>-3.59</v>
      </c>
      <c r="E345" s="8">
        <v>2</v>
      </c>
      <c r="F345" s="8">
        <v>1</v>
      </c>
      <c r="G345" s="8">
        <v>2</v>
      </c>
      <c r="H345" s="8">
        <v>1</v>
      </c>
    </row>
    <row r="346" spans="1:8">
      <c r="A346" s="8">
        <v>9592</v>
      </c>
      <c r="B346" s="8" t="s">
        <v>326</v>
      </c>
      <c r="C346" s="8">
        <v>42.1</v>
      </c>
      <c r="D346" s="8">
        <v>-5.44</v>
      </c>
      <c r="E346" s="8">
        <v>2</v>
      </c>
      <c r="F346" s="8">
        <v>1</v>
      </c>
      <c r="G346" s="8">
        <v>2</v>
      </c>
      <c r="H346" s="8">
        <v>1</v>
      </c>
    </row>
    <row r="347" spans="1:8">
      <c r="A347" s="8">
        <v>9594</v>
      </c>
      <c r="B347" s="8" t="s">
        <v>327</v>
      </c>
      <c r="C347" s="8">
        <v>42.04</v>
      </c>
      <c r="D347" s="8">
        <v>1.01</v>
      </c>
      <c r="E347" s="8">
        <v>2</v>
      </c>
      <c r="F347" s="8">
        <v>1</v>
      </c>
      <c r="G347" s="8">
        <v>2</v>
      </c>
      <c r="H347" s="8">
        <v>1</v>
      </c>
    </row>
    <row r="348" spans="1:8">
      <c r="A348" s="8">
        <v>9595</v>
      </c>
      <c r="B348" s="8" t="s">
        <v>328</v>
      </c>
      <c r="C348" s="8">
        <v>40.89</v>
      </c>
      <c r="D348" s="8">
        <v>-5.5</v>
      </c>
      <c r="E348" s="8">
        <v>1</v>
      </c>
      <c r="F348" s="8">
        <v>1</v>
      </c>
      <c r="G348" s="8">
        <v>2</v>
      </c>
      <c r="H348" s="8">
        <v>1</v>
      </c>
    </row>
    <row r="349" spans="1:8">
      <c r="A349" s="8">
        <v>9596</v>
      </c>
      <c r="B349" s="8" t="s">
        <v>566</v>
      </c>
      <c r="C349" s="8">
        <v>41.95</v>
      </c>
      <c r="D349" s="8">
        <v>-7.45</v>
      </c>
      <c r="E349" s="8" t="s">
        <v>583</v>
      </c>
      <c r="F349" s="8">
        <v>1</v>
      </c>
      <c r="G349" s="8">
        <v>2</v>
      </c>
      <c r="H349" s="8">
        <v>1</v>
      </c>
    </row>
    <row r="350" spans="1:8">
      <c r="A350" s="8">
        <v>9597</v>
      </c>
      <c r="B350" s="8" t="s">
        <v>329</v>
      </c>
      <c r="C350" s="8">
        <v>42.31</v>
      </c>
      <c r="D350" s="8">
        <v>-2.5299999999999998</v>
      </c>
      <c r="E350" s="8">
        <v>2</v>
      </c>
      <c r="F350" s="8">
        <v>1</v>
      </c>
      <c r="G350" s="8">
        <v>2</v>
      </c>
      <c r="H350" s="8">
        <v>2</v>
      </c>
    </row>
    <row r="351" spans="1:8">
      <c r="A351" s="8">
        <v>9598</v>
      </c>
      <c r="B351" s="8" t="s">
        <v>330</v>
      </c>
      <c r="C351" s="8">
        <v>41.88</v>
      </c>
      <c r="D351" s="8">
        <v>-6.51</v>
      </c>
      <c r="E351" s="8">
        <v>2</v>
      </c>
      <c r="F351" s="8">
        <v>1</v>
      </c>
      <c r="G351" s="8">
        <v>2</v>
      </c>
      <c r="H351" s="8">
        <v>2</v>
      </c>
    </row>
    <row r="352" spans="1:8">
      <c r="A352" s="8">
        <v>9599</v>
      </c>
      <c r="B352" s="8" t="s">
        <v>331</v>
      </c>
      <c r="C352" s="8">
        <v>42.8</v>
      </c>
      <c r="D352" s="8">
        <v>-5.77</v>
      </c>
      <c r="E352" s="8">
        <v>2</v>
      </c>
      <c r="F352" s="8">
        <v>1</v>
      </c>
      <c r="G352" s="8">
        <v>2</v>
      </c>
      <c r="H352" s="8">
        <v>2</v>
      </c>
    </row>
    <row r="353" spans="1:8">
      <c r="A353" s="8">
        <v>9600</v>
      </c>
      <c r="B353" s="8" t="s">
        <v>332</v>
      </c>
      <c r="C353" s="8">
        <v>39.85</v>
      </c>
      <c r="D353" s="8">
        <v>-6.04</v>
      </c>
      <c r="E353" s="8">
        <v>2</v>
      </c>
      <c r="F353" s="8">
        <v>1</v>
      </c>
      <c r="G353" s="8">
        <v>2</v>
      </c>
      <c r="H353" s="8">
        <v>2</v>
      </c>
    </row>
    <row r="354" spans="1:8">
      <c r="A354" s="8">
        <v>9601</v>
      </c>
      <c r="B354" s="8" t="s">
        <v>333</v>
      </c>
      <c r="C354" s="8">
        <v>41.85</v>
      </c>
      <c r="D354" s="8">
        <v>-1.88</v>
      </c>
      <c r="E354" s="8">
        <v>2</v>
      </c>
      <c r="F354" s="8">
        <v>1</v>
      </c>
      <c r="G354" s="8">
        <v>2</v>
      </c>
      <c r="H354" s="8">
        <v>1</v>
      </c>
    </row>
    <row r="355" spans="1:8">
      <c r="A355" s="8">
        <v>9606</v>
      </c>
      <c r="B355" s="8" t="s">
        <v>334</v>
      </c>
      <c r="C355" s="8">
        <v>31.48</v>
      </c>
      <c r="D355" s="8">
        <v>-7.45</v>
      </c>
      <c r="E355" s="8">
        <v>2</v>
      </c>
      <c r="F355" s="8">
        <v>1</v>
      </c>
      <c r="G355" s="8">
        <v>2</v>
      </c>
      <c r="H355" s="8">
        <v>1</v>
      </c>
    </row>
    <row r="356" spans="1:8">
      <c r="A356" s="8">
        <v>9607</v>
      </c>
      <c r="B356" s="8" t="s">
        <v>335</v>
      </c>
      <c r="C356" s="8">
        <v>53.05</v>
      </c>
      <c r="D356" s="8">
        <v>52.15</v>
      </c>
      <c r="E356" s="8">
        <v>2</v>
      </c>
      <c r="F356" s="8">
        <v>1</v>
      </c>
      <c r="G356" s="8">
        <v>2</v>
      </c>
      <c r="H356" s="8">
        <v>1</v>
      </c>
    </row>
    <row r="357" spans="1:8">
      <c r="A357" s="8">
        <v>9608</v>
      </c>
      <c r="B357" s="8" t="s">
        <v>336</v>
      </c>
      <c r="C357" s="8">
        <v>51.37</v>
      </c>
      <c r="D357" s="8">
        <v>59.44</v>
      </c>
      <c r="E357" s="8">
        <v>2</v>
      </c>
      <c r="F357" s="8">
        <v>1</v>
      </c>
      <c r="G357" s="8">
        <v>2</v>
      </c>
      <c r="H357" s="8">
        <v>1</v>
      </c>
    </row>
    <row r="358" spans="1:8">
      <c r="A358" s="8">
        <v>9609</v>
      </c>
      <c r="B358" s="8" t="s">
        <v>337</v>
      </c>
      <c r="C358" s="8">
        <v>51.41</v>
      </c>
      <c r="D358" s="8">
        <v>59.98</v>
      </c>
      <c r="E358" s="8">
        <v>2</v>
      </c>
      <c r="F358" s="8">
        <v>1</v>
      </c>
      <c r="G358" s="8">
        <v>2</v>
      </c>
      <c r="H358" s="8">
        <v>1</v>
      </c>
    </row>
    <row r="359" spans="1:8">
      <c r="A359" s="8">
        <v>9611</v>
      </c>
      <c r="B359" s="8" t="s">
        <v>338</v>
      </c>
      <c r="C359" s="8">
        <v>53.04</v>
      </c>
      <c r="D359" s="8">
        <v>51.9</v>
      </c>
      <c r="E359" s="8">
        <v>2</v>
      </c>
      <c r="F359" s="8">
        <v>1</v>
      </c>
      <c r="G359" s="8">
        <v>2</v>
      </c>
      <c r="H359" s="8">
        <v>1</v>
      </c>
    </row>
    <row r="360" spans="1:8">
      <c r="A360" s="8">
        <v>9613</v>
      </c>
      <c r="B360" s="8" t="s">
        <v>339</v>
      </c>
      <c r="C360" s="8">
        <v>55.36</v>
      </c>
      <c r="D360" s="8">
        <v>61.41</v>
      </c>
      <c r="E360" s="8">
        <v>2</v>
      </c>
      <c r="F360" s="8">
        <v>1</v>
      </c>
      <c r="G360" s="8">
        <v>2</v>
      </c>
      <c r="H360" s="8">
        <v>1</v>
      </c>
    </row>
    <row r="361" spans="1:8">
      <c r="A361" s="8">
        <v>9615</v>
      </c>
      <c r="B361" s="8" t="s">
        <v>340</v>
      </c>
      <c r="C361" s="8">
        <v>52.99</v>
      </c>
      <c r="D361" s="8">
        <v>52.16</v>
      </c>
      <c r="E361" s="8">
        <v>2</v>
      </c>
      <c r="F361" s="8">
        <v>1</v>
      </c>
      <c r="G361" s="8">
        <v>2</v>
      </c>
      <c r="H361" s="8">
        <v>1</v>
      </c>
    </row>
    <row r="362" spans="1:8">
      <c r="A362" s="8">
        <v>9620</v>
      </c>
      <c r="B362" s="8" t="s">
        <v>341</v>
      </c>
      <c r="C362" s="8">
        <v>51.82</v>
      </c>
      <c r="D362" s="8">
        <v>79.48</v>
      </c>
      <c r="E362" s="8">
        <v>2</v>
      </c>
      <c r="F362" s="8">
        <v>1</v>
      </c>
      <c r="G362" s="8">
        <v>2</v>
      </c>
      <c r="H362" s="8">
        <v>1</v>
      </c>
    </row>
    <row r="363" spans="1:8">
      <c r="A363" s="8">
        <v>9622</v>
      </c>
      <c r="B363" s="8" t="s">
        <v>342</v>
      </c>
      <c r="C363" s="8">
        <v>52.52</v>
      </c>
      <c r="D363" s="8">
        <v>85.27</v>
      </c>
      <c r="E363" s="8">
        <v>2</v>
      </c>
      <c r="F363" s="8">
        <v>1</v>
      </c>
      <c r="G363" s="8">
        <v>2</v>
      </c>
      <c r="H363" s="8">
        <v>1</v>
      </c>
    </row>
    <row r="364" spans="1:8">
      <c r="A364" s="8">
        <v>9624</v>
      </c>
      <c r="B364" s="8" t="s">
        <v>343</v>
      </c>
      <c r="C364" s="8">
        <v>53.6</v>
      </c>
      <c r="D364" s="8">
        <v>79.37</v>
      </c>
      <c r="E364" s="8">
        <v>2</v>
      </c>
      <c r="F364" s="8">
        <v>1</v>
      </c>
      <c r="G364" s="8">
        <v>2</v>
      </c>
      <c r="H364" s="8">
        <v>1</v>
      </c>
    </row>
    <row r="365" spans="1:8">
      <c r="A365" s="8">
        <v>9625</v>
      </c>
      <c r="B365" s="8" t="s">
        <v>344</v>
      </c>
      <c r="C365" s="8">
        <v>51.31</v>
      </c>
      <c r="D365" s="8">
        <v>82.59</v>
      </c>
      <c r="E365" s="8">
        <v>2</v>
      </c>
      <c r="F365" s="8">
        <v>1</v>
      </c>
      <c r="G365" s="8">
        <v>2</v>
      </c>
      <c r="H365" s="8">
        <v>1</v>
      </c>
    </row>
    <row r="366" spans="1:8">
      <c r="A366" s="8">
        <v>9626</v>
      </c>
      <c r="B366" s="8" t="s">
        <v>345</v>
      </c>
      <c r="C366" s="8">
        <v>51.36</v>
      </c>
      <c r="D366" s="8">
        <v>82.59</v>
      </c>
      <c r="E366" s="8">
        <v>2</v>
      </c>
      <c r="F366" s="8">
        <v>1</v>
      </c>
      <c r="G366" s="8">
        <v>2</v>
      </c>
      <c r="H366" s="8">
        <v>1</v>
      </c>
    </row>
    <row r="367" spans="1:8">
      <c r="A367" s="8">
        <v>9630</v>
      </c>
      <c r="B367" s="8" t="s">
        <v>346</v>
      </c>
      <c r="C367" s="8">
        <v>51.34</v>
      </c>
      <c r="D367" s="8">
        <v>82.16</v>
      </c>
      <c r="E367" s="8">
        <v>1</v>
      </c>
      <c r="F367" s="8">
        <v>1</v>
      </c>
      <c r="G367" s="8">
        <v>2</v>
      </c>
      <c r="H367" s="8">
        <v>1</v>
      </c>
    </row>
    <row r="368" spans="1:8">
      <c r="A368" s="8">
        <v>9633</v>
      </c>
      <c r="B368" s="8" t="s">
        <v>347</v>
      </c>
      <c r="C368" s="8">
        <v>51.63</v>
      </c>
      <c r="D368" s="8">
        <v>80.83</v>
      </c>
      <c r="E368" s="8">
        <v>2</v>
      </c>
      <c r="F368" s="8">
        <v>1</v>
      </c>
      <c r="G368" s="8">
        <v>2</v>
      </c>
      <c r="H368" s="8">
        <v>1</v>
      </c>
    </row>
    <row r="369" spans="1:8">
      <c r="A369" s="8">
        <v>9634</v>
      </c>
      <c r="B369" s="8" t="s">
        <v>348</v>
      </c>
      <c r="C369" s="8">
        <v>54.13</v>
      </c>
      <c r="D369" s="8">
        <v>81.31</v>
      </c>
      <c r="E369" s="8">
        <v>2</v>
      </c>
      <c r="F369" s="8">
        <v>1</v>
      </c>
      <c r="G369" s="8">
        <v>2</v>
      </c>
      <c r="H369" s="8">
        <v>1</v>
      </c>
    </row>
    <row r="370" spans="1:8">
      <c r="A370" s="8">
        <v>9635</v>
      </c>
      <c r="B370" s="8" t="s">
        <v>349</v>
      </c>
      <c r="C370" s="8">
        <v>51.87</v>
      </c>
      <c r="D370" s="8">
        <v>80.599999999999994</v>
      </c>
      <c r="E370" s="8">
        <v>2</v>
      </c>
      <c r="F370" s="8">
        <v>1</v>
      </c>
      <c r="G370" s="8">
        <v>2</v>
      </c>
      <c r="H370" s="8">
        <v>1</v>
      </c>
    </row>
    <row r="371" spans="1:8">
      <c r="A371" s="8">
        <v>9637</v>
      </c>
      <c r="B371" s="8" t="s">
        <v>350</v>
      </c>
      <c r="C371" s="8">
        <v>51.77</v>
      </c>
      <c r="D371" s="8">
        <v>80.849999999999994</v>
      </c>
      <c r="E371" s="8">
        <v>1</v>
      </c>
      <c r="F371" s="8">
        <v>1</v>
      </c>
      <c r="G371" s="8">
        <v>2</v>
      </c>
      <c r="H371" s="8">
        <v>1</v>
      </c>
    </row>
    <row r="372" spans="1:8">
      <c r="A372" s="8">
        <v>9639</v>
      </c>
      <c r="B372" s="8" t="s">
        <v>351</v>
      </c>
      <c r="C372" s="8">
        <v>53.82</v>
      </c>
      <c r="D372" s="8">
        <v>80.31</v>
      </c>
      <c r="E372" s="8">
        <v>2</v>
      </c>
      <c r="F372" s="8">
        <v>1</v>
      </c>
      <c r="G372" s="8">
        <v>2</v>
      </c>
      <c r="H372" s="8">
        <v>1</v>
      </c>
    </row>
    <row r="373" spans="1:8">
      <c r="A373" s="8">
        <v>9641</v>
      </c>
      <c r="B373" s="8" t="s">
        <v>352</v>
      </c>
      <c r="C373" s="8">
        <v>51.9</v>
      </c>
      <c r="D373" s="8">
        <v>80.06</v>
      </c>
      <c r="E373" s="8">
        <v>2</v>
      </c>
      <c r="F373" s="8">
        <v>1</v>
      </c>
      <c r="G373" s="8">
        <v>2</v>
      </c>
      <c r="H373" s="8">
        <v>1</v>
      </c>
    </row>
    <row r="374" spans="1:8">
      <c r="A374" s="8">
        <v>9642</v>
      </c>
      <c r="B374" s="8" t="s">
        <v>353</v>
      </c>
      <c r="C374" s="8">
        <v>51.84</v>
      </c>
      <c r="D374" s="8">
        <v>80.06</v>
      </c>
      <c r="E374" s="8">
        <v>2</v>
      </c>
      <c r="F374" s="8">
        <v>1</v>
      </c>
      <c r="G374" s="8">
        <v>2</v>
      </c>
      <c r="H374" s="8">
        <v>1</v>
      </c>
    </row>
    <row r="375" spans="1:8">
      <c r="A375" s="8">
        <v>9643</v>
      </c>
      <c r="B375" s="8" t="s">
        <v>354</v>
      </c>
      <c r="C375" s="8">
        <v>52.1</v>
      </c>
      <c r="D375" s="8">
        <v>79.31</v>
      </c>
      <c r="E375" s="8">
        <v>2</v>
      </c>
      <c r="F375" s="8">
        <v>1</v>
      </c>
      <c r="G375" s="8">
        <v>2</v>
      </c>
      <c r="H375" s="8">
        <v>1</v>
      </c>
    </row>
    <row r="376" spans="1:8">
      <c r="A376" s="8">
        <v>9644</v>
      </c>
      <c r="B376" s="8" t="s">
        <v>355</v>
      </c>
      <c r="C376" s="8">
        <v>45.07</v>
      </c>
      <c r="D376" s="8">
        <v>18.72</v>
      </c>
      <c r="E376" s="8">
        <v>2</v>
      </c>
      <c r="F376" s="8">
        <v>2</v>
      </c>
      <c r="G376" s="8">
        <v>2</v>
      </c>
      <c r="H376" s="8">
        <v>1</v>
      </c>
    </row>
    <row r="377" spans="1:8">
      <c r="A377" s="8">
        <v>9645</v>
      </c>
      <c r="B377" s="8" t="s">
        <v>356</v>
      </c>
      <c r="C377" s="8">
        <v>45.17</v>
      </c>
      <c r="D377" s="8">
        <v>18.7</v>
      </c>
      <c r="E377" s="8">
        <v>2</v>
      </c>
      <c r="F377" s="8">
        <v>1</v>
      </c>
      <c r="G377" s="8">
        <v>2</v>
      </c>
      <c r="H377" s="8">
        <v>1</v>
      </c>
    </row>
    <row r="378" spans="1:8">
      <c r="A378" s="8">
        <v>9647</v>
      </c>
      <c r="B378" s="8" t="s">
        <v>357</v>
      </c>
      <c r="C378" s="8">
        <v>40.369999999999997</v>
      </c>
      <c r="D378" s="8">
        <v>16.77</v>
      </c>
      <c r="E378" s="8">
        <v>2</v>
      </c>
      <c r="F378" s="8">
        <v>2</v>
      </c>
      <c r="G378" s="8">
        <v>2</v>
      </c>
      <c r="H378" s="8">
        <v>1</v>
      </c>
    </row>
    <row r="379" spans="1:8">
      <c r="A379" s="8">
        <v>9648</v>
      </c>
      <c r="B379" s="8" t="s">
        <v>358</v>
      </c>
      <c r="C379" s="8">
        <v>39.479999999999997</v>
      </c>
      <c r="D379" s="8">
        <v>16.28</v>
      </c>
      <c r="E379" s="8">
        <v>1</v>
      </c>
      <c r="F379" s="8">
        <v>2</v>
      </c>
      <c r="G379" s="8">
        <v>2</v>
      </c>
      <c r="H379" s="8">
        <v>1</v>
      </c>
    </row>
    <row r="380" spans="1:8">
      <c r="A380" s="8">
        <v>9649</v>
      </c>
      <c r="B380" s="8" t="s">
        <v>359</v>
      </c>
      <c r="C380" s="8">
        <v>39.130000000000003</v>
      </c>
      <c r="D380" s="8">
        <v>16.170000000000002</v>
      </c>
      <c r="E380" s="8">
        <v>1</v>
      </c>
      <c r="F380" s="8">
        <v>1</v>
      </c>
      <c r="G380" s="8">
        <v>2</v>
      </c>
      <c r="H380" s="8">
        <v>1</v>
      </c>
    </row>
    <row r="381" spans="1:8">
      <c r="A381" s="8">
        <v>9651</v>
      </c>
      <c r="B381" s="8" t="s">
        <v>360</v>
      </c>
      <c r="C381" s="8">
        <v>40.68</v>
      </c>
      <c r="D381" s="8">
        <v>14.87</v>
      </c>
      <c r="E381" s="8">
        <v>2</v>
      </c>
      <c r="F381" s="8">
        <v>1</v>
      </c>
      <c r="G381" s="8">
        <v>2</v>
      </c>
      <c r="H381" s="8">
        <v>1</v>
      </c>
    </row>
    <row r="382" spans="1:8">
      <c r="A382" s="8">
        <v>9653</v>
      </c>
      <c r="B382" s="8" t="s">
        <v>361</v>
      </c>
      <c r="C382" s="8">
        <v>38.44</v>
      </c>
      <c r="D382" s="8">
        <v>16.13</v>
      </c>
      <c r="E382" s="8">
        <v>1</v>
      </c>
      <c r="F382" s="8">
        <v>1</v>
      </c>
      <c r="G382" s="8">
        <v>2</v>
      </c>
      <c r="H382" s="8">
        <v>1</v>
      </c>
    </row>
    <row r="383" spans="1:8">
      <c r="A383" s="8">
        <v>9655</v>
      </c>
      <c r="B383" s="8" t="s">
        <v>362</v>
      </c>
      <c r="C383" s="8">
        <v>38.92</v>
      </c>
      <c r="D383" s="8">
        <v>16.47</v>
      </c>
      <c r="E383" s="8">
        <v>2</v>
      </c>
      <c r="F383" s="8">
        <v>1</v>
      </c>
      <c r="G383" s="8">
        <v>2</v>
      </c>
      <c r="H383" s="8">
        <v>1</v>
      </c>
    </row>
    <row r="384" spans="1:8">
      <c r="A384" s="8">
        <v>9656</v>
      </c>
      <c r="B384" s="8" t="s">
        <v>363</v>
      </c>
      <c r="C384" s="8">
        <v>40.64</v>
      </c>
      <c r="D384" s="8">
        <v>17.309999999999999</v>
      </c>
      <c r="E384" s="8">
        <v>2</v>
      </c>
      <c r="F384" s="8">
        <v>1</v>
      </c>
      <c r="G384" s="8">
        <v>2</v>
      </c>
      <c r="H384" s="8">
        <v>1</v>
      </c>
    </row>
    <row r="385" spans="1:8">
      <c r="A385" s="8">
        <v>9657</v>
      </c>
      <c r="B385" s="8" t="s">
        <v>364</v>
      </c>
      <c r="C385" s="8">
        <v>38.450000000000003</v>
      </c>
      <c r="D385" s="8">
        <v>16.04</v>
      </c>
      <c r="E385" s="8">
        <v>1</v>
      </c>
      <c r="F385" s="8">
        <v>1</v>
      </c>
      <c r="G385" s="8">
        <v>2</v>
      </c>
      <c r="H385" s="8">
        <v>2</v>
      </c>
    </row>
    <row r="386" spans="1:8">
      <c r="A386" s="8">
        <v>9658</v>
      </c>
      <c r="B386" s="8" t="s">
        <v>365</v>
      </c>
      <c r="C386" s="8">
        <v>38.97</v>
      </c>
      <c r="D386" s="8">
        <v>16.34</v>
      </c>
      <c r="E386" s="8">
        <v>1</v>
      </c>
      <c r="F386" s="8">
        <v>1</v>
      </c>
      <c r="G386" s="8">
        <v>2</v>
      </c>
      <c r="H386" s="8">
        <v>1</v>
      </c>
    </row>
    <row r="387" spans="1:8">
      <c r="A387" s="8">
        <v>9659</v>
      </c>
      <c r="B387" s="8" t="s">
        <v>366</v>
      </c>
      <c r="C387" s="8">
        <v>41.18</v>
      </c>
      <c r="D387" s="8">
        <v>14.18</v>
      </c>
      <c r="E387" s="8">
        <v>2</v>
      </c>
      <c r="F387" s="8">
        <v>2</v>
      </c>
      <c r="G387" s="8">
        <v>2</v>
      </c>
      <c r="H387" s="8">
        <v>1</v>
      </c>
    </row>
    <row r="388" spans="1:8">
      <c r="A388" s="8">
        <v>9660</v>
      </c>
      <c r="B388" s="8" t="s">
        <v>367</v>
      </c>
      <c r="C388" s="8">
        <v>40.840000000000003</v>
      </c>
      <c r="D388" s="8">
        <v>14.57</v>
      </c>
      <c r="E388" s="8">
        <v>1</v>
      </c>
      <c r="F388" s="8">
        <v>1</v>
      </c>
      <c r="G388" s="8">
        <v>2</v>
      </c>
      <c r="H388" s="8">
        <v>1</v>
      </c>
    </row>
    <row r="389" spans="1:8">
      <c r="A389" s="8">
        <v>9661</v>
      </c>
      <c r="B389" s="8" t="s">
        <v>368</v>
      </c>
      <c r="C389" s="8">
        <v>39.58</v>
      </c>
      <c r="D389" s="8">
        <v>16.21</v>
      </c>
      <c r="E389" s="8">
        <v>2</v>
      </c>
      <c r="F389" s="8">
        <v>1</v>
      </c>
      <c r="G389" s="8">
        <v>2</v>
      </c>
      <c r="H389" s="8">
        <v>1</v>
      </c>
    </row>
    <row r="390" spans="1:8">
      <c r="A390" s="8">
        <v>9663</v>
      </c>
      <c r="B390" s="8" t="s">
        <v>369</v>
      </c>
      <c r="C390" s="8">
        <v>41.33</v>
      </c>
      <c r="D390" s="8">
        <v>14.09</v>
      </c>
      <c r="E390" s="8">
        <v>2</v>
      </c>
      <c r="F390" s="8">
        <v>1</v>
      </c>
      <c r="G390" s="8">
        <v>2</v>
      </c>
      <c r="H390" s="8">
        <v>1</v>
      </c>
    </row>
    <row r="391" spans="1:8">
      <c r="A391" s="8">
        <v>9679</v>
      </c>
      <c r="B391" s="8" t="s">
        <v>370</v>
      </c>
      <c r="C391" s="8">
        <v>46.34</v>
      </c>
      <c r="D391" s="8">
        <v>11.29</v>
      </c>
      <c r="E391" s="8">
        <v>2</v>
      </c>
      <c r="F391" s="8">
        <v>1</v>
      </c>
      <c r="G391" s="8">
        <v>2</v>
      </c>
      <c r="H391" s="8">
        <v>1</v>
      </c>
    </row>
    <row r="392" spans="1:8">
      <c r="A392" s="8">
        <v>9697</v>
      </c>
      <c r="B392" s="8" t="s">
        <v>371</v>
      </c>
      <c r="C392" s="8">
        <v>41.62</v>
      </c>
      <c r="D392" s="8">
        <v>23.94</v>
      </c>
      <c r="E392" s="8">
        <v>2</v>
      </c>
      <c r="F392" s="8">
        <v>1</v>
      </c>
      <c r="G392" s="8">
        <v>1</v>
      </c>
      <c r="H392" s="8">
        <v>1</v>
      </c>
    </row>
    <row r="393" spans="1:8">
      <c r="A393" s="8">
        <v>9698</v>
      </c>
      <c r="B393" s="8" t="s">
        <v>372</v>
      </c>
      <c r="C393" s="8">
        <v>41.57</v>
      </c>
      <c r="D393" s="8">
        <v>23.85</v>
      </c>
      <c r="E393" s="8">
        <v>2</v>
      </c>
      <c r="F393" s="8">
        <v>1</v>
      </c>
      <c r="G393" s="8">
        <v>2</v>
      </c>
      <c r="H393" s="8">
        <v>1</v>
      </c>
    </row>
    <row r="394" spans="1:8">
      <c r="A394" s="8">
        <v>9699</v>
      </c>
      <c r="B394" s="8" t="s">
        <v>373</v>
      </c>
      <c r="C394" s="8">
        <v>41.37</v>
      </c>
      <c r="D394" s="8">
        <v>23.14</v>
      </c>
      <c r="E394" s="8">
        <v>1</v>
      </c>
      <c r="F394" s="8">
        <v>1</v>
      </c>
      <c r="G394" s="8">
        <v>2</v>
      </c>
      <c r="H394" s="8">
        <v>1</v>
      </c>
    </row>
    <row r="395" spans="1:8">
      <c r="A395" s="8">
        <v>9700</v>
      </c>
      <c r="B395" s="8" t="s">
        <v>374</v>
      </c>
      <c r="C395" s="8">
        <v>42.32</v>
      </c>
      <c r="D395" s="8">
        <v>23.1</v>
      </c>
      <c r="E395" s="8">
        <v>2</v>
      </c>
      <c r="F395" s="8">
        <v>1</v>
      </c>
      <c r="G395" s="8">
        <v>1</v>
      </c>
      <c r="H395" s="8">
        <v>1</v>
      </c>
    </row>
    <row r="396" spans="1:8">
      <c r="A396" s="8">
        <v>9701</v>
      </c>
      <c r="B396" s="8" t="s">
        <v>375</v>
      </c>
      <c r="C396" s="8">
        <v>43.7</v>
      </c>
      <c r="D396" s="8">
        <v>25.91</v>
      </c>
      <c r="E396" s="8">
        <v>2</v>
      </c>
      <c r="F396" s="8">
        <v>1</v>
      </c>
      <c r="G396" s="8">
        <v>2</v>
      </c>
      <c r="H396" s="8">
        <v>1</v>
      </c>
    </row>
    <row r="397" spans="1:8">
      <c r="A397" s="8">
        <v>9703</v>
      </c>
      <c r="B397" s="8" t="s">
        <v>376</v>
      </c>
      <c r="C397" s="8">
        <v>41.53</v>
      </c>
      <c r="D397" s="8">
        <v>23.39</v>
      </c>
      <c r="E397" s="8">
        <v>2</v>
      </c>
      <c r="F397" s="8">
        <v>1</v>
      </c>
      <c r="G397" s="8">
        <v>2</v>
      </c>
      <c r="H397" s="8">
        <v>1</v>
      </c>
    </row>
    <row r="398" spans="1:8">
      <c r="A398" s="8">
        <v>9705</v>
      </c>
      <c r="B398" s="8" t="s">
        <v>567</v>
      </c>
      <c r="C398" s="8">
        <v>41.5</v>
      </c>
      <c r="D398" s="8">
        <v>23.33</v>
      </c>
      <c r="E398" s="8" t="s">
        <v>583</v>
      </c>
      <c r="F398" s="8" t="s">
        <v>583</v>
      </c>
      <c r="G398" s="8" t="s">
        <v>583</v>
      </c>
      <c r="H398" s="8">
        <v>1</v>
      </c>
    </row>
    <row r="399" spans="1:8">
      <c r="A399" s="8">
        <v>9706</v>
      </c>
      <c r="B399" s="8" t="s">
        <v>377</v>
      </c>
      <c r="C399" s="8">
        <v>41.64</v>
      </c>
      <c r="D399" s="8">
        <v>24.18</v>
      </c>
      <c r="E399" s="8">
        <v>2</v>
      </c>
      <c r="F399" s="8">
        <v>1</v>
      </c>
      <c r="G399" s="8">
        <v>2</v>
      </c>
      <c r="H399" s="8">
        <v>1</v>
      </c>
    </row>
    <row r="400" spans="1:8">
      <c r="A400" s="8">
        <v>9707</v>
      </c>
      <c r="B400" s="8" t="s">
        <v>378</v>
      </c>
      <c r="C400" s="8">
        <v>41.57</v>
      </c>
      <c r="D400" s="8">
        <v>24.84</v>
      </c>
      <c r="E400" s="8">
        <v>2</v>
      </c>
      <c r="F400" s="8">
        <v>2</v>
      </c>
      <c r="G400" s="8">
        <v>2</v>
      </c>
      <c r="H400" s="8">
        <v>1</v>
      </c>
    </row>
    <row r="401" spans="1:8">
      <c r="A401" s="8">
        <v>9708</v>
      </c>
      <c r="B401" s="8" t="s">
        <v>379</v>
      </c>
      <c r="C401" s="8">
        <v>41.62</v>
      </c>
      <c r="D401" s="8">
        <v>25.35</v>
      </c>
      <c r="E401" s="8">
        <v>2</v>
      </c>
      <c r="F401" s="8">
        <v>1</v>
      </c>
      <c r="G401" s="8">
        <v>2</v>
      </c>
      <c r="H401" s="8">
        <v>1</v>
      </c>
    </row>
    <row r="402" spans="1:8">
      <c r="A402" s="8">
        <v>9709</v>
      </c>
      <c r="B402" s="8" t="s">
        <v>380</v>
      </c>
      <c r="C402" s="8">
        <v>41.85</v>
      </c>
      <c r="D402" s="8">
        <v>23.13</v>
      </c>
      <c r="E402" s="8">
        <v>2</v>
      </c>
      <c r="F402" s="8">
        <v>1</v>
      </c>
      <c r="G402" s="8">
        <v>2</v>
      </c>
      <c r="H402" s="8">
        <v>1</v>
      </c>
    </row>
    <row r="403" spans="1:8">
      <c r="A403" s="8">
        <v>9713</v>
      </c>
      <c r="B403" s="8" t="s">
        <v>381</v>
      </c>
      <c r="C403" s="8">
        <v>42.49</v>
      </c>
      <c r="D403" s="8">
        <v>25.61</v>
      </c>
      <c r="E403" s="8">
        <v>2</v>
      </c>
      <c r="F403" s="8">
        <v>1</v>
      </c>
      <c r="G403" s="8">
        <v>2</v>
      </c>
      <c r="H403" s="8">
        <v>1</v>
      </c>
    </row>
    <row r="404" spans="1:8">
      <c r="A404" s="8">
        <v>9714</v>
      </c>
      <c r="B404" s="8" t="s">
        <v>382</v>
      </c>
      <c r="C404" s="8">
        <v>41.84</v>
      </c>
      <c r="D404" s="8">
        <v>25.75</v>
      </c>
      <c r="E404" s="8">
        <v>2</v>
      </c>
      <c r="F404" s="8">
        <v>1</v>
      </c>
      <c r="G404" s="8">
        <v>1</v>
      </c>
      <c r="H404" s="8">
        <v>1</v>
      </c>
    </row>
    <row r="405" spans="1:8">
      <c r="A405" s="8">
        <v>9716</v>
      </c>
      <c r="B405" s="8" t="s">
        <v>383</v>
      </c>
      <c r="C405" s="8">
        <v>41.54</v>
      </c>
      <c r="D405" s="8">
        <v>24.98</v>
      </c>
      <c r="E405" s="8">
        <v>1</v>
      </c>
      <c r="F405" s="8">
        <v>1</v>
      </c>
      <c r="G405" s="8">
        <v>2</v>
      </c>
      <c r="H405" s="8">
        <v>1</v>
      </c>
    </row>
    <row r="406" spans="1:8">
      <c r="A406" s="8">
        <v>9717</v>
      </c>
      <c r="B406" s="8" t="s">
        <v>384</v>
      </c>
      <c r="C406" s="8">
        <v>41.66</v>
      </c>
      <c r="D406" s="8">
        <v>25.47</v>
      </c>
      <c r="E406" s="8">
        <v>2</v>
      </c>
      <c r="F406" s="8">
        <v>1</v>
      </c>
      <c r="G406" s="8">
        <v>2</v>
      </c>
      <c r="H406" s="8">
        <v>1</v>
      </c>
    </row>
    <row r="407" spans="1:8">
      <c r="A407" s="8">
        <v>9718</v>
      </c>
      <c r="B407" s="8" t="s">
        <v>385</v>
      </c>
      <c r="C407" s="8">
        <v>41.55</v>
      </c>
      <c r="D407" s="8">
        <v>24.75</v>
      </c>
      <c r="E407" s="8">
        <v>2</v>
      </c>
      <c r="F407" s="8" t="s">
        <v>583</v>
      </c>
      <c r="G407" s="8">
        <v>2</v>
      </c>
      <c r="H407" s="8">
        <v>1</v>
      </c>
    </row>
    <row r="408" spans="1:8">
      <c r="A408" s="8">
        <v>9719</v>
      </c>
      <c r="B408" s="8" t="s">
        <v>386</v>
      </c>
      <c r="C408" s="8">
        <v>41.83</v>
      </c>
      <c r="D408" s="8">
        <v>25.69</v>
      </c>
      <c r="E408" s="8">
        <v>1</v>
      </c>
      <c r="F408" s="8">
        <v>1</v>
      </c>
      <c r="G408" s="8">
        <v>2</v>
      </c>
      <c r="H408" s="8">
        <v>1</v>
      </c>
    </row>
    <row r="409" spans="1:8">
      <c r="A409" s="8">
        <v>9720</v>
      </c>
      <c r="B409" s="8" t="s">
        <v>387</v>
      </c>
      <c r="C409" s="8">
        <v>41.77</v>
      </c>
      <c r="D409" s="8">
        <v>25.68</v>
      </c>
      <c r="E409" s="8">
        <v>1</v>
      </c>
      <c r="F409" s="8">
        <v>1</v>
      </c>
      <c r="G409" s="8">
        <v>2</v>
      </c>
      <c r="H409" s="8">
        <v>1</v>
      </c>
    </row>
    <row r="410" spans="1:8">
      <c r="A410" s="8">
        <v>9721</v>
      </c>
      <c r="B410" s="8" t="s">
        <v>388</v>
      </c>
      <c r="C410" s="8">
        <v>42.72</v>
      </c>
      <c r="D410" s="8">
        <v>25.33</v>
      </c>
      <c r="E410" s="8">
        <v>1</v>
      </c>
      <c r="F410" s="8">
        <v>1</v>
      </c>
      <c r="G410" s="8">
        <v>2</v>
      </c>
      <c r="H410" s="8">
        <v>1</v>
      </c>
    </row>
    <row r="411" spans="1:8">
      <c r="A411" s="8">
        <v>9722</v>
      </c>
      <c r="B411" s="8" t="s">
        <v>389</v>
      </c>
      <c r="C411" s="8">
        <v>41.71</v>
      </c>
      <c r="D411" s="8">
        <v>24.41</v>
      </c>
      <c r="E411" s="8">
        <v>1</v>
      </c>
      <c r="F411" s="8">
        <v>1</v>
      </c>
      <c r="G411" s="8">
        <v>2</v>
      </c>
      <c r="H411" s="8">
        <v>2</v>
      </c>
    </row>
    <row r="412" spans="1:8">
      <c r="A412" s="8">
        <v>9723</v>
      </c>
      <c r="B412" s="8" t="s">
        <v>390</v>
      </c>
      <c r="C412" s="8">
        <v>41.42</v>
      </c>
      <c r="D412" s="8">
        <v>23.67</v>
      </c>
      <c r="E412" s="8">
        <v>1</v>
      </c>
      <c r="F412" s="8">
        <v>1</v>
      </c>
      <c r="G412" s="8">
        <v>2</v>
      </c>
      <c r="H412" s="8">
        <v>1</v>
      </c>
    </row>
    <row r="413" spans="1:8">
      <c r="A413" s="8">
        <v>9725</v>
      </c>
      <c r="B413" s="8" t="s">
        <v>391</v>
      </c>
      <c r="C413" s="8">
        <v>37.6</v>
      </c>
      <c r="D413" s="8">
        <v>23.08</v>
      </c>
      <c r="E413" s="8">
        <v>2</v>
      </c>
      <c r="F413" s="8" t="s">
        <v>583</v>
      </c>
      <c r="G413" s="8">
        <v>2</v>
      </c>
      <c r="H413" s="8">
        <v>1</v>
      </c>
    </row>
    <row r="414" spans="1:8">
      <c r="A414" s="8">
        <v>9726</v>
      </c>
      <c r="B414" s="8" t="s">
        <v>392</v>
      </c>
      <c r="C414" s="8">
        <v>37.07</v>
      </c>
      <c r="D414" s="8">
        <v>22.04</v>
      </c>
      <c r="E414" s="8">
        <v>2</v>
      </c>
      <c r="F414" s="8">
        <v>1</v>
      </c>
      <c r="G414" s="8">
        <v>2</v>
      </c>
      <c r="H414" s="8">
        <v>1</v>
      </c>
    </row>
    <row r="415" spans="1:8">
      <c r="A415" s="8">
        <v>9727</v>
      </c>
      <c r="B415" s="8" t="s">
        <v>393</v>
      </c>
      <c r="C415" s="8">
        <v>37.630000000000003</v>
      </c>
      <c r="D415" s="8">
        <v>21.62</v>
      </c>
      <c r="E415" s="8">
        <v>2</v>
      </c>
      <c r="F415" s="8">
        <v>1</v>
      </c>
      <c r="G415" s="8">
        <v>2</v>
      </c>
      <c r="H415" s="8">
        <v>1</v>
      </c>
    </row>
    <row r="416" spans="1:8">
      <c r="A416" s="8">
        <v>9732</v>
      </c>
      <c r="B416" s="8" t="s">
        <v>394</v>
      </c>
      <c r="C416" s="8">
        <v>48.47</v>
      </c>
      <c r="D416" s="8">
        <v>18.96</v>
      </c>
      <c r="E416" s="8">
        <v>1</v>
      </c>
      <c r="F416" s="8">
        <v>1</v>
      </c>
      <c r="G416" s="8">
        <v>2</v>
      </c>
      <c r="H416" s="8">
        <v>1</v>
      </c>
    </row>
    <row r="417" spans="1:8">
      <c r="A417" s="8">
        <v>9736</v>
      </c>
      <c r="B417" s="8" t="s">
        <v>395</v>
      </c>
      <c r="C417" s="8">
        <v>44.69</v>
      </c>
      <c r="D417" s="8">
        <v>25.17</v>
      </c>
      <c r="E417" s="8">
        <v>2</v>
      </c>
      <c r="F417" s="8">
        <v>1</v>
      </c>
      <c r="G417" s="8">
        <v>2</v>
      </c>
      <c r="H417" s="8">
        <v>1</v>
      </c>
    </row>
    <row r="418" spans="1:8">
      <c r="A418" s="8">
        <v>9737</v>
      </c>
      <c r="B418" s="8" t="s">
        <v>396</v>
      </c>
      <c r="C418" s="8">
        <v>45.95</v>
      </c>
      <c r="D418" s="8">
        <v>22.62</v>
      </c>
      <c r="E418" s="8">
        <v>2</v>
      </c>
      <c r="F418" s="8">
        <v>2</v>
      </c>
      <c r="G418" s="8">
        <v>2</v>
      </c>
      <c r="H418" s="8">
        <v>1</v>
      </c>
    </row>
    <row r="419" spans="1:8">
      <c r="A419" s="8">
        <v>9738</v>
      </c>
      <c r="B419" s="8" t="s">
        <v>397</v>
      </c>
      <c r="C419" s="8">
        <v>45.57</v>
      </c>
      <c r="D419" s="8">
        <v>25.42</v>
      </c>
      <c r="E419" s="8">
        <v>2</v>
      </c>
      <c r="F419" s="8">
        <v>1</v>
      </c>
      <c r="G419" s="8">
        <v>2</v>
      </c>
      <c r="H419" s="8">
        <v>1</v>
      </c>
    </row>
    <row r="420" spans="1:8">
      <c r="A420" s="8">
        <v>9739</v>
      </c>
      <c r="B420" s="8" t="s">
        <v>398</v>
      </c>
      <c r="C420" s="8">
        <v>46.01</v>
      </c>
      <c r="D420" s="8">
        <v>22.33</v>
      </c>
      <c r="E420" s="8">
        <v>2</v>
      </c>
      <c r="F420" s="8">
        <v>1</v>
      </c>
      <c r="G420" s="8">
        <v>2</v>
      </c>
      <c r="H420" s="8">
        <v>1</v>
      </c>
    </row>
    <row r="421" spans="1:8">
      <c r="A421" s="8">
        <v>9741</v>
      </c>
      <c r="B421" s="8" t="s">
        <v>399</v>
      </c>
      <c r="C421" s="8">
        <v>45.84</v>
      </c>
      <c r="D421" s="8">
        <v>23.16</v>
      </c>
      <c r="E421" s="8">
        <v>2</v>
      </c>
      <c r="F421" s="8">
        <v>2</v>
      </c>
      <c r="G421" s="8">
        <v>2</v>
      </c>
      <c r="H421" s="8">
        <v>1</v>
      </c>
    </row>
    <row r="422" spans="1:8">
      <c r="A422" s="8">
        <v>9743</v>
      </c>
      <c r="B422" s="8" t="s">
        <v>400</v>
      </c>
      <c r="C422" s="8">
        <v>45.14</v>
      </c>
      <c r="D422" s="8">
        <v>25</v>
      </c>
      <c r="E422" s="8">
        <v>2</v>
      </c>
      <c r="F422" s="8">
        <v>1</v>
      </c>
      <c r="G422" s="8">
        <v>2</v>
      </c>
      <c r="H422" s="8">
        <v>1</v>
      </c>
    </row>
    <row r="423" spans="1:8">
      <c r="A423" s="8">
        <v>9744</v>
      </c>
      <c r="B423" s="8" t="s">
        <v>401</v>
      </c>
      <c r="C423" s="8">
        <v>47.16</v>
      </c>
      <c r="D423" s="8">
        <v>27.59</v>
      </c>
      <c r="E423" s="8">
        <v>2</v>
      </c>
      <c r="F423" s="8">
        <v>2</v>
      </c>
      <c r="G423" s="8">
        <v>2</v>
      </c>
      <c r="H423" s="8">
        <v>1</v>
      </c>
    </row>
    <row r="424" spans="1:8">
      <c r="A424" s="8">
        <v>9745</v>
      </c>
      <c r="B424" s="8" t="s">
        <v>402</v>
      </c>
      <c r="C424" s="8">
        <v>41.45</v>
      </c>
      <c r="D424" s="8">
        <v>70.05</v>
      </c>
      <c r="E424" s="8">
        <v>2</v>
      </c>
      <c r="F424" s="8">
        <v>1</v>
      </c>
      <c r="G424" s="8">
        <v>2</v>
      </c>
      <c r="H424" s="8">
        <v>1</v>
      </c>
    </row>
    <row r="425" spans="1:8">
      <c r="A425" s="8">
        <v>9747</v>
      </c>
      <c r="B425" s="8" t="s">
        <v>403</v>
      </c>
      <c r="C425" s="8">
        <v>44.38</v>
      </c>
      <c r="D425" s="8">
        <v>21.22</v>
      </c>
      <c r="E425" s="8">
        <v>2</v>
      </c>
      <c r="F425" s="8">
        <v>2</v>
      </c>
      <c r="G425" s="8">
        <v>2</v>
      </c>
      <c r="H425" s="8">
        <v>1</v>
      </c>
    </row>
    <row r="426" spans="1:8">
      <c r="A426" s="8">
        <v>9748</v>
      </c>
      <c r="B426" s="8" t="s">
        <v>404</v>
      </c>
      <c r="C426" s="8">
        <v>44.23</v>
      </c>
      <c r="D426" s="8">
        <v>21.71</v>
      </c>
      <c r="E426" s="8">
        <v>2</v>
      </c>
      <c r="F426" s="8">
        <v>1</v>
      </c>
      <c r="G426" s="8">
        <v>2</v>
      </c>
      <c r="H426" s="8">
        <v>1</v>
      </c>
    </row>
    <row r="427" spans="1:8">
      <c r="A427" s="8">
        <v>9749</v>
      </c>
      <c r="B427" s="8" t="s">
        <v>405</v>
      </c>
      <c r="C427" s="8">
        <v>43.54</v>
      </c>
      <c r="D427" s="8">
        <v>22.29</v>
      </c>
      <c r="E427" s="8">
        <v>1</v>
      </c>
      <c r="F427" s="8">
        <v>1</v>
      </c>
      <c r="G427" s="8">
        <v>2</v>
      </c>
      <c r="H427" s="8">
        <v>1</v>
      </c>
    </row>
    <row r="428" spans="1:8">
      <c r="A428" s="8">
        <v>9754</v>
      </c>
      <c r="B428" s="8" t="s">
        <v>406</v>
      </c>
      <c r="C428" s="8">
        <v>44.66</v>
      </c>
      <c r="D428" s="8">
        <v>21.37</v>
      </c>
      <c r="E428" s="8">
        <v>2</v>
      </c>
      <c r="F428" s="8">
        <v>1</v>
      </c>
      <c r="G428" s="8">
        <v>2</v>
      </c>
      <c r="H428" s="8">
        <v>1</v>
      </c>
    </row>
    <row r="429" spans="1:8">
      <c r="A429" s="8">
        <v>9755</v>
      </c>
      <c r="B429" s="8" t="s">
        <v>407</v>
      </c>
      <c r="C429" s="8">
        <v>44.56</v>
      </c>
      <c r="D429" s="8">
        <v>22.56</v>
      </c>
      <c r="E429" s="8">
        <v>2</v>
      </c>
      <c r="F429" s="8">
        <v>1</v>
      </c>
      <c r="G429" s="8">
        <v>2</v>
      </c>
      <c r="H429" s="8">
        <v>1</v>
      </c>
    </row>
    <row r="430" spans="1:8">
      <c r="A430" s="8">
        <v>9757</v>
      </c>
      <c r="B430" s="8" t="s">
        <v>568</v>
      </c>
      <c r="C430" s="8">
        <v>44.3</v>
      </c>
      <c r="D430" s="8">
        <v>21.08</v>
      </c>
      <c r="E430" s="8" t="s">
        <v>583</v>
      </c>
      <c r="F430" s="8">
        <v>1</v>
      </c>
      <c r="G430" s="8">
        <v>2</v>
      </c>
      <c r="H430" s="8">
        <v>1</v>
      </c>
    </row>
    <row r="431" spans="1:8">
      <c r="A431" s="8">
        <v>9758</v>
      </c>
      <c r="B431" s="8" t="s">
        <v>408</v>
      </c>
      <c r="C431" s="8">
        <v>47.75</v>
      </c>
      <c r="D431" s="8">
        <v>88.4</v>
      </c>
      <c r="E431" s="8">
        <v>1</v>
      </c>
      <c r="F431" s="8">
        <v>2</v>
      </c>
      <c r="G431" s="8">
        <v>2</v>
      </c>
      <c r="H431" s="8">
        <v>1</v>
      </c>
    </row>
    <row r="432" spans="1:8">
      <c r="A432" s="8">
        <v>9759</v>
      </c>
      <c r="B432" s="8" t="s">
        <v>409</v>
      </c>
      <c r="C432" s="8">
        <v>37.47</v>
      </c>
      <c r="D432" s="8">
        <v>49.47</v>
      </c>
      <c r="E432" s="8">
        <v>2</v>
      </c>
      <c r="F432" s="8">
        <v>1</v>
      </c>
      <c r="G432" s="8">
        <v>2</v>
      </c>
      <c r="H432" s="8">
        <v>1</v>
      </c>
    </row>
    <row r="433" spans="1:8">
      <c r="A433" s="8">
        <v>9761</v>
      </c>
      <c r="B433" s="8" t="s">
        <v>410</v>
      </c>
      <c r="C433" s="8">
        <v>33.92</v>
      </c>
      <c r="D433" s="8">
        <v>35.700000000000003</v>
      </c>
      <c r="E433" s="8">
        <v>2</v>
      </c>
      <c r="F433" s="8">
        <v>2</v>
      </c>
      <c r="G433" s="8">
        <v>2</v>
      </c>
      <c r="H433" s="8">
        <v>1</v>
      </c>
    </row>
    <row r="434" spans="1:8">
      <c r="A434" s="8">
        <v>9762</v>
      </c>
      <c r="B434" s="8" t="s">
        <v>411</v>
      </c>
      <c r="C434" s="8">
        <v>37.69</v>
      </c>
      <c r="D434" s="8">
        <v>14.98</v>
      </c>
      <c r="E434" s="8">
        <v>2</v>
      </c>
      <c r="F434" s="8">
        <v>1</v>
      </c>
      <c r="G434" s="8">
        <v>2</v>
      </c>
      <c r="H434" s="8">
        <v>1</v>
      </c>
    </row>
    <row r="435" spans="1:8">
      <c r="A435" s="8">
        <v>9764</v>
      </c>
      <c r="B435" s="8" t="s">
        <v>412</v>
      </c>
      <c r="C435" s="8">
        <v>34.1</v>
      </c>
      <c r="D435" s="8">
        <v>35.840000000000003</v>
      </c>
      <c r="E435" s="8">
        <v>2</v>
      </c>
      <c r="F435" s="8">
        <v>2</v>
      </c>
      <c r="G435" s="8">
        <v>2</v>
      </c>
      <c r="H435" s="8">
        <v>1</v>
      </c>
    </row>
    <row r="436" spans="1:8">
      <c r="A436" s="8">
        <v>9766</v>
      </c>
      <c r="B436" s="8" t="s">
        <v>413</v>
      </c>
      <c r="C436" s="8">
        <v>42.26</v>
      </c>
      <c r="D436" s="8">
        <v>74.16</v>
      </c>
      <c r="E436" s="8">
        <v>2</v>
      </c>
      <c r="F436" s="8">
        <v>1</v>
      </c>
      <c r="G436" s="8">
        <v>2</v>
      </c>
      <c r="H436" s="8">
        <v>1</v>
      </c>
    </row>
    <row r="437" spans="1:8">
      <c r="A437" s="8">
        <v>9769</v>
      </c>
      <c r="B437" s="8" t="s">
        <v>414</v>
      </c>
      <c r="C437" s="8">
        <v>48.55</v>
      </c>
      <c r="D437" s="8">
        <v>8.99</v>
      </c>
      <c r="E437" s="8">
        <v>2</v>
      </c>
      <c r="F437" s="8">
        <v>1</v>
      </c>
      <c r="G437" s="8">
        <v>2</v>
      </c>
      <c r="H437" s="8">
        <v>1</v>
      </c>
    </row>
    <row r="438" spans="1:8">
      <c r="A438" s="8">
        <v>9779</v>
      </c>
      <c r="B438" s="8" t="s">
        <v>415</v>
      </c>
      <c r="C438" s="8">
        <v>48.5</v>
      </c>
      <c r="D438" s="8">
        <v>8.7799999999999994</v>
      </c>
      <c r="E438" s="8">
        <v>2</v>
      </c>
      <c r="F438" s="8">
        <v>1</v>
      </c>
      <c r="G438" s="8">
        <v>2</v>
      </c>
      <c r="H438" s="8">
        <v>1</v>
      </c>
    </row>
    <row r="439" spans="1:8">
      <c r="A439" s="8">
        <v>9787</v>
      </c>
      <c r="B439" s="8" t="s">
        <v>416</v>
      </c>
      <c r="C439" s="8">
        <v>48.5</v>
      </c>
      <c r="D439" s="8">
        <v>9</v>
      </c>
      <c r="E439" s="8">
        <v>1</v>
      </c>
      <c r="F439" s="8">
        <v>1</v>
      </c>
      <c r="G439" s="8">
        <v>2</v>
      </c>
      <c r="H439" s="8">
        <v>1</v>
      </c>
    </row>
    <row r="440" spans="1:8">
      <c r="A440" s="8">
        <v>9789</v>
      </c>
      <c r="B440" s="8" t="s">
        <v>417</v>
      </c>
      <c r="C440" s="8">
        <v>48.39</v>
      </c>
      <c r="D440" s="8">
        <v>8.9600000000000009</v>
      </c>
      <c r="E440" s="8">
        <v>2</v>
      </c>
      <c r="F440" s="8">
        <v>1</v>
      </c>
      <c r="G440" s="8">
        <v>2</v>
      </c>
      <c r="H440" s="8">
        <v>1</v>
      </c>
    </row>
    <row r="441" spans="1:8">
      <c r="A441" s="8">
        <v>9799</v>
      </c>
      <c r="B441" s="8" t="s">
        <v>418</v>
      </c>
      <c r="C441" s="8">
        <v>48.39</v>
      </c>
      <c r="D441" s="8">
        <v>8.85</v>
      </c>
      <c r="E441" s="8">
        <v>2</v>
      </c>
      <c r="F441" s="8">
        <v>1</v>
      </c>
      <c r="G441" s="8">
        <v>2</v>
      </c>
      <c r="H441" s="8">
        <v>1</v>
      </c>
    </row>
    <row r="442" spans="1:8">
      <c r="A442" s="8">
        <v>9802</v>
      </c>
      <c r="B442" s="8" t="s">
        <v>419</v>
      </c>
      <c r="C442" s="8">
        <v>48.51</v>
      </c>
      <c r="D442" s="8">
        <v>9.11</v>
      </c>
      <c r="E442" s="8">
        <v>1</v>
      </c>
      <c r="F442" s="8">
        <v>1</v>
      </c>
      <c r="G442" s="8">
        <v>2</v>
      </c>
      <c r="H442" s="8">
        <v>1</v>
      </c>
    </row>
    <row r="443" spans="1:8">
      <c r="A443" s="8">
        <v>9804</v>
      </c>
      <c r="B443" s="8" t="s">
        <v>420</v>
      </c>
      <c r="C443" s="8">
        <v>48.45</v>
      </c>
      <c r="D443" s="8">
        <v>8.8699999999999992</v>
      </c>
      <c r="E443" s="8">
        <v>2</v>
      </c>
      <c r="F443" s="8">
        <v>2</v>
      </c>
      <c r="G443" s="8">
        <v>2</v>
      </c>
      <c r="H443" s="8">
        <v>1</v>
      </c>
    </row>
    <row r="444" spans="1:8">
      <c r="A444" s="8">
        <v>9807</v>
      </c>
      <c r="B444" s="8" t="s">
        <v>421</v>
      </c>
      <c r="C444" s="8">
        <v>48.6</v>
      </c>
      <c r="D444" s="8">
        <v>9.2200000000000006</v>
      </c>
      <c r="E444" s="8">
        <v>2</v>
      </c>
      <c r="F444" s="8">
        <v>1</v>
      </c>
      <c r="G444" s="8">
        <v>2</v>
      </c>
      <c r="H444" s="8">
        <v>1</v>
      </c>
    </row>
    <row r="445" spans="1:8">
      <c r="A445" s="8">
        <v>9813</v>
      </c>
      <c r="B445" s="8" t="s">
        <v>422</v>
      </c>
      <c r="C445" s="8">
        <v>48.4</v>
      </c>
      <c r="D445" s="8">
        <v>8.77</v>
      </c>
      <c r="E445" s="8">
        <v>2</v>
      </c>
      <c r="F445" s="8">
        <v>1</v>
      </c>
      <c r="G445" s="8">
        <v>2</v>
      </c>
      <c r="H445" s="8">
        <v>1</v>
      </c>
    </row>
    <row r="446" spans="1:8">
      <c r="A446" s="8">
        <v>9817</v>
      </c>
      <c r="B446" s="8" t="s">
        <v>423</v>
      </c>
      <c r="C446" s="8">
        <v>39.840000000000003</v>
      </c>
      <c r="D446" s="8">
        <v>-6.6</v>
      </c>
      <c r="E446" s="8">
        <v>2</v>
      </c>
      <c r="F446" s="8">
        <v>2</v>
      </c>
      <c r="G446" s="8">
        <v>2</v>
      </c>
      <c r="H446" s="8">
        <v>1</v>
      </c>
    </row>
    <row r="447" spans="1:8">
      <c r="A447" s="8">
        <v>9820</v>
      </c>
      <c r="B447" s="8" t="s">
        <v>424</v>
      </c>
      <c r="C447" s="8">
        <v>41</v>
      </c>
      <c r="D447" s="8">
        <v>-4.71</v>
      </c>
      <c r="E447" s="8">
        <v>1</v>
      </c>
      <c r="F447" s="8">
        <v>2</v>
      </c>
      <c r="G447" s="8">
        <v>2</v>
      </c>
      <c r="H447" s="8">
        <v>2</v>
      </c>
    </row>
    <row r="448" spans="1:8">
      <c r="A448" s="8">
        <v>9821</v>
      </c>
      <c r="B448" s="8" t="s">
        <v>425</v>
      </c>
      <c r="C448" s="8">
        <v>41.81</v>
      </c>
      <c r="D448" s="8">
        <v>2.4900000000000002</v>
      </c>
      <c r="E448" s="8">
        <v>2</v>
      </c>
      <c r="F448" s="8">
        <v>1</v>
      </c>
      <c r="G448" s="8">
        <v>2</v>
      </c>
      <c r="H448" s="8">
        <v>1</v>
      </c>
    </row>
    <row r="449" spans="1:8">
      <c r="A449" s="8">
        <v>9822</v>
      </c>
      <c r="B449" s="8" t="s">
        <v>426</v>
      </c>
      <c r="C449" s="8">
        <v>40.520000000000003</v>
      </c>
      <c r="D449" s="8">
        <v>-4.0199999999999996</v>
      </c>
      <c r="E449" s="8">
        <v>1</v>
      </c>
      <c r="F449" s="8">
        <v>2</v>
      </c>
      <c r="G449" s="8">
        <v>2</v>
      </c>
      <c r="H449" s="8">
        <v>1</v>
      </c>
    </row>
    <row r="450" spans="1:8">
      <c r="A450" s="8">
        <v>9823</v>
      </c>
      <c r="B450" s="8" t="s">
        <v>569</v>
      </c>
      <c r="C450" s="8">
        <v>43.34</v>
      </c>
      <c r="D450" s="8">
        <v>-5.84</v>
      </c>
      <c r="E450" s="8" t="s">
        <v>583</v>
      </c>
      <c r="F450" s="8">
        <v>1</v>
      </c>
      <c r="G450" s="8">
        <v>1</v>
      </c>
      <c r="H450" s="8">
        <v>2</v>
      </c>
    </row>
    <row r="451" spans="1:8">
      <c r="A451" s="8">
        <v>9824</v>
      </c>
      <c r="B451" s="8" t="s">
        <v>427</v>
      </c>
      <c r="C451" s="8">
        <v>42.91</v>
      </c>
      <c r="D451" s="8">
        <v>-4.91</v>
      </c>
      <c r="E451" s="8">
        <v>2</v>
      </c>
      <c r="F451" s="8">
        <v>1</v>
      </c>
      <c r="G451" s="8">
        <v>2</v>
      </c>
      <c r="H451" s="8">
        <v>1</v>
      </c>
    </row>
    <row r="452" spans="1:8">
      <c r="A452" s="8">
        <v>9825</v>
      </c>
      <c r="B452" s="8" t="s">
        <v>428</v>
      </c>
      <c r="C452" s="8">
        <v>40.4</v>
      </c>
      <c r="D452" s="8">
        <v>-3.88</v>
      </c>
      <c r="E452" s="8">
        <v>1</v>
      </c>
      <c r="F452" s="8">
        <v>2</v>
      </c>
      <c r="G452" s="8">
        <v>2</v>
      </c>
      <c r="H452" s="8">
        <v>1</v>
      </c>
    </row>
    <row r="453" spans="1:8">
      <c r="A453" s="8">
        <v>9826</v>
      </c>
      <c r="B453" s="8" t="s">
        <v>429</v>
      </c>
      <c r="C453" s="8">
        <v>42.49</v>
      </c>
      <c r="D453" s="8">
        <v>-6.71</v>
      </c>
      <c r="E453" s="8">
        <v>2</v>
      </c>
      <c r="F453" s="8">
        <v>1</v>
      </c>
      <c r="G453" s="8">
        <v>2</v>
      </c>
      <c r="H453" s="8">
        <v>2</v>
      </c>
    </row>
    <row r="454" spans="1:8">
      <c r="A454" s="8">
        <v>9827</v>
      </c>
      <c r="B454" s="8" t="s">
        <v>430</v>
      </c>
      <c r="C454" s="8">
        <v>42.78</v>
      </c>
      <c r="D454" s="8">
        <v>0.69</v>
      </c>
      <c r="E454" s="8">
        <v>1</v>
      </c>
      <c r="F454" s="8">
        <v>1</v>
      </c>
      <c r="G454" s="8">
        <v>2</v>
      </c>
      <c r="H454" s="8">
        <v>1</v>
      </c>
    </row>
    <row r="455" spans="1:8">
      <c r="A455" s="8">
        <v>9828</v>
      </c>
      <c r="B455" s="8" t="s">
        <v>431</v>
      </c>
      <c r="C455" s="8">
        <v>42.5</v>
      </c>
      <c r="D455" s="8">
        <v>-6.15</v>
      </c>
      <c r="E455" s="8">
        <v>2</v>
      </c>
      <c r="F455" s="8">
        <v>1</v>
      </c>
      <c r="G455" s="8">
        <v>2</v>
      </c>
      <c r="H455" s="8">
        <v>2</v>
      </c>
    </row>
    <row r="456" spans="1:8">
      <c r="A456" s="8">
        <v>9830</v>
      </c>
      <c r="B456" s="8" t="s">
        <v>432</v>
      </c>
      <c r="C456" s="8">
        <v>36.97</v>
      </c>
      <c r="D456" s="8">
        <v>-3.28</v>
      </c>
      <c r="E456" s="8">
        <v>1</v>
      </c>
      <c r="F456" s="8">
        <v>1</v>
      </c>
      <c r="G456" s="8">
        <v>2</v>
      </c>
      <c r="H456" s="8">
        <v>1</v>
      </c>
    </row>
    <row r="457" spans="1:8">
      <c r="A457" s="8">
        <v>9831</v>
      </c>
      <c r="B457" s="8" t="s">
        <v>433</v>
      </c>
      <c r="C457" s="8">
        <v>38.54</v>
      </c>
      <c r="D457" s="8">
        <v>-3.39</v>
      </c>
      <c r="E457" s="8">
        <v>2</v>
      </c>
      <c r="F457" s="8">
        <v>1</v>
      </c>
      <c r="G457" s="8">
        <v>2</v>
      </c>
      <c r="H457" s="8">
        <v>1</v>
      </c>
    </row>
    <row r="458" spans="1:8">
      <c r="A458" s="8">
        <v>9832</v>
      </c>
      <c r="B458" s="8" t="s">
        <v>434</v>
      </c>
      <c r="C458" s="8">
        <v>40.54</v>
      </c>
      <c r="D458" s="8">
        <v>-3.69</v>
      </c>
      <c r="E458" s="8">
        <v>1</v>
      </c>
      <c r="F458" s="8">
        <v>1</v>
      </c>
      <c r="G458" s="8">
        <v>2</v>
      </c>
      <c r="H458" s="8">
        <v>1</v>
      </c>
    </row>
    <row r="459" spans="1:8">
      <c r="A459" s="8">
        <v>9833</v>
      </c>
      <c r="B459" s="8" t="s">
        <v>435</v>
      </c>
      <c r="C459" s="8">
        <v>40.380000000000003</v>
      </c>
      <c r="D459" s="8">
        <v>-4.21</v>
      </c>
      <c r="E459" s="8">
        <v>2</v>
      </c>
      <c r="F459" s="8">
        <v>1</v>
      </c>
      <c r="G459" s="8">
        <v>2</v>
      </c>
      <c r="H459" s="8">
        <v>1</v>
      </c>
    </row>
    <row r="460" spans="1:8">
      <c r="A460" s="8">
        <v>9835</v>
      </c>
      <c r="B460" s="8" t="s">
        <v>436</v>
      </c>
      <c r="C460" s="8">
        <v>40.61</v>
      </c>
      <c r="D460" s="8">
        <v>-6.57</v>
      </c>
      <c r="E460" s="8">
        <v>2</v>
      </c>
      <c r="F460" s="8">
        <v>1</v>
      </c>
      <c r="G460" s="8">
        <v>2</v>
      </c>
      <c r="H460" s="8">
        <v>1</v>
      </c>
    </row>
    <row r="461" spans="1:8">
      <c r="A461" s="8">
        <v>9836</v>
      </c>
      <c r="B461" s="8" t="s">
        <v>437</v>
      </c>
      <c r="C461" s="8">
        <v>41.25</v>
      </c>
      <c r="D461" s="8">
        <v>-1.32</v>
      </c>
      <c r="E461" s="8">
        <v>2</v>
      </c>
      <c r="F461" s="8">
        <v>1</v>
      </c>
      <c r="G461" s="8">
        <v>2</v>
      </c>
      <c r="H461" s="8">
        <v>1</v>
      </c>
    </row>
    <row r="462" spans="1:8">
      <c r="A462" s="8">
        <v>9837</v>
      </c>
      <c r="B462" s="8" t="s">
        <v>438</v>
      </c>
      <c r="C462" s="8">
        <v>37.94</v>
      </c>
      <c r="D462" s="8">
        <v>-5.6</v>
      </c>
      <c r="E462" s="8">
        <v>2</v>
      </c>
      <c r="F462" s="8">
        <v>1</v>
      </c>
      <c r="G462" s="8">
        <v>2</v>
      </c>
      <c r="H462" s="8">
        <v>2</v>
      </c>
    </row>
    <row r="463" spans="1:8">
      <c r="A463" s="8">
        <v>9838</v>
      </c>
      <c r="B463" s="8" t="s">
        <v>570</v>
      </c>
      <c r="C463" s="8">
        <v>41.83</v>
      </c>
      <c r="D463" s="8">
        <v>-5.38</v>
      </c>
      <c r="E463" s="8" t="s">
        <v>583</v>
      </c>
      <c r="F463" s="8">
        <v>1</v>
      </c>
      <c r="G463" s="8">
        <v>2</v>
      </c>
      <c r="H463" s="8">
        <v>2</v>
      </c>
    </row>
    <row r="464" spans="1:8">
      <c r="A464" s="8">
        <v>9840</v>
      </c>
      <c r="B464" s="8" t="s">
        <v>439</v>
      </c>
      <c r="C464" s="8">
        <v>41.13</v>
      </c>
      <c r="D464" s="8">
        <v>-1.43</v>
      </c>
      <c r="E464" s="8">
        <v>2</v>
      </c>
      <c r="F464" s="8">
        <v>2</v>
      </c>
      <c r="G464" s="8">
        <v>2</v>
      </c>
      <c r="H464" s="8">
        <v>1</v>
      </c>
    </row>
    <row r="465" spans="1:8">
      <c r="A465" s="8">
        <v>9841</v>
      </c>
      <c r="B465" s="8" t="s">
        <v>440</v>
      </c>
      <c r="C465" s="8">
        <v>40.590000000000003</v>
      </c>
      <c r="D465" s="8">
        <v>-4.1500000000000004</v>
      </c>
      <c r="E465" s="8">
        <v>2</v>
      </c>
      <c r="F465" s="8">
        <v>2</v>
      </c>
      <c r="G465" s="8">
        <v>2</v>
      </c>
      <c r="H465" s="8">
        <v>1</v>
      </c>
    </row>
    <row r="466" spans="1:8">
      <c r="A466" s="8">
        <v>9843</v>
      </c>
      <c r="B466" s="8" t="s">
        <v>441</v>
      </c>
      <c r="C466" s="8">
        <v>40.53</v>
      </c>
      <c r="D466" s="8">
        <v>-3.92</v>
      </c>
      <c r="E466" s="8">
        <v>1</v>
      </c>
      <c r="F466" s="8">
        <v>2</v>
      </c>
      <c r="G466" s="8">
        <v>2</v>
      </c>
      <c r="H466" s="8">
        <v>1</v>
      </c>
    </row>
    <row r="467" spans="1:8">
      <c r="A467" s="8">
        <v>9844</v>
      </c>
      <c r="B467" s="8" t="s">
        <v>442</v>
      </c>
      <c r="C467" s="8">
        <v>42.27</v>
      </c>
      <c r="D467" s="8">
        <v>0.19</v>
      </c>
      <c r="E467" s="8">
        <v>2</v>
      </c>
      <c r="F467" s="8">
        <v>1</v>
      </c>
      <c r="G467" s="8">
        <v>2</v>
      </c>
      <c r="H467" s="8">
        <v>1</v>
      </c>
    </row>
    <row r="468" spans="1:8">
      <c r="A468" s="8">
        <v>9845</v>
      </c>
      <c r="B468" s="8" t="s">
        <v>443</v>
      </c>
      <c r="C468" s="8">
        <v>40.479999999999997</v>
      </c>
      <c r="D468" s="8">
        <v>-3.96</v>
      </c>
      <c r="E468" s="8">
        <v>2</v>
      </c>
      <c r="F468" s="8">
        <v>2</v>
      </c>
      <c r="G468" s="8">
        <v>2</v>
      </c>
      <c r="H468" s="8">
        <v>1</v>
      </c>
    </row>
    <row r="469" spans="1:8">
      <c r="A469" s="8">
        <v>9847</v>
      </c>
      <c r="B469" s="8" t="s">
        <v>444</v>
      </c>
      <c r="C469" s="8">
        <v>43.31</v>
      </c>
      <c r="D469" s="8">
        <v>-5.7</v>
      </c>
      <c r="E469" s="8">
        <v>1</v>
      </c>
      <c r="F469" s="8">
        <v>1</v>
      </c>
      <c r="G469" s="8">
        <v>1</v>
      </c>
      <c r="H469" s="8" t="s">
        <v>583</v>
      </c>
    </row>
    <row r="470" spans="1:8">
      <c r="A470" s="8">
        <v>9848</v>
      </c>
      <c r="B470" s="8" t="s">
        <v>445</v>
      </c>
      <c r="C470" s="8">
        <v>40.11</v>
      </c>
      <c r="D470" s="8">
        <v>-5.77</v>
      </c>
      <c r="E470" s="8">
        <v>2</v>
      </c>
      <c r="F470" s="8">
        <v>1</v>
      </c>
      <c r="G470" s="8">
        <v>2</v>
      </c>
      <c r="H470" s="8">
        <v>1</v>
      </c>
    </row>
    <row r="471" spans="1:8">
      <c r="A471" s="8">
        <v>9849</v>
      </c>
      <c r="B471" s="8" t="s">
        <v>446</v>
      </c>
      <c r="C471" s="8">
        <v>40.65</v>
      </c>
      <c r="D471" s="8">
        <v>-4.1100000000000003</v>
      </c>
      <c r="E471" s="8">
        <v>1</v>
      </c>
      <c r="F471" s="8">
        <v>1</v>
      </c>
      <c r="G471" s="8">
        <v>2</v>
      </c>
      <c r="H471" s="8">
        <v>2</v>
      </c>
    </row>
    <row r="472" spans="1:8">
      <c r="A472" s="8">
        <v>9850</v>
      </c>
      <c r="B472" s="8" t="s">
        <v>447</v>
      </c>
      <c r="C472" s="8">
        <v>42.86</v>
      </c>
      <c r="D472" s="8">
        <v>-0.7</v>
      </c>
      <c r="E472" s="8">
        <v>2</v>
      </c>
      <c r="F472" s="8">
        <v>1</v>
      </c>
      <c r="G472" s="8">
        <v>2</v>
      </c>
      <c r="H472" s="8">
        <v>1</v>
      </c>
    </row>
    <row r="473" spans="1:8">
      <c r="A473" s="8">
        <v>9851</v>
      </c>
      <c r="B473" s="8" t="s">
        <v>448</v>
      </c>
      <c r="C473" s="8">
        <v>42.96</v>
      </c>
      <c r="D473" s="8">
        <v>-6.1</v>
      </c>
      <c r="E473" s="8">
        <v>1</v>
      </c>
      <c r="F473" s="8">
        <v>1</v>
      </c>
      <c r="G473" s="8">
        <v>2</v>
      </c>
      <c r="H473" s="8">
        <v>2</v>
      </c>
    </row>
    <row r="474" spans="1:8">
      <c r="A474" s="8">
        <v>9852</v>
      </c>
      <c r="B474" s="8" t="s">
        <v>449</v>
      </c>
      <c r="C474" s="8">
        <v>40.46</v>
      </c>
      <c r="D474" s="8">
        <v>-3.75</v>
      </c>
      <c r="E474" s="8">
        <v>1</v>
      </c>
      <c r="F474" s="8">
        <v>2</v>
      </c>
      <c r="G474" s="8">
        <v>2</v>
      </c>
      <c r="H474" s="8">
        <v>1</v>
      </c>
    </row>
    <row r="475" spans="1:8">
      <c r="A475" s="8">
        <v>9853</v>
      </c>
      <c r="B475" s="8" t="s">
        <v>450</v>
      </c>
      <c r="C475" s="8">
        <v>43.33</v>
      </c>
      <c r="D475" s="8">
        <v>-5.91</v>
      </c>
      <c r="E475" s="8">
        <v>2</v>
      </c>
      <c r="F475" s="8">
        <v>1</v>
      </c>
      <c r="G475" s="8">
        <v>1</v>
      </c>
      <c r="H475" s="8">
        <v>1</v>
      </c>
    </row>
    <row r="476" spans="1:8">
      <c r="A476" s="8">
        <v>9855</v>
      </c>
      <c r="B476" s="8" t="s">
        <v>451</v>
      </c>
      <c r="C476" s="8">
        <v>40.57</v>
      </c>
      <c r="D476" s="8">
        <v>-3.89</v>
      </c>
      <c r="E476" s="8">
        <v>2</v>
      </c>
      <c r="F476" s="8">
        <v>1</v>
      </c>
      <c r="G476" s="8">
        <v>2</v>
      </c>
      <c r="H476" s="8">
        <v>1</v>
      </c>
    </row>
    <row r="477" spans="1:8">
      <c r="A477" s="8">
        <v>9857</v>
      </c>
      <c r="B477" s="8" t="s">
        <v>452</v>
      </c>
      <c r="C477" s="8">
        <v>40.33</v>
      </c>
      <c r="D477" s="8">
        <v>-3.8</v>
      </c>
      <c r="E477" s="8">
        <v>2</v>
      </c>
      <c r="F477" s="8">
        <v>2</v>
      </c>
      <c r="G477" s="8">
        <v>2</v>
      </c>
      <c r="H477" s="8">
        <v>1</v>
      </c>
    </row>
    <row r="478" spans="1:8">
      <c r="A478" s="8">
        <v>9858</v>
      </c>
      <c r="B478" s="8" t="s">
        <v>453</v>
      </c>
      <c r="C478" s="8">
        <v>40.98</v>
      </c>
      <c r="D478" s="8">
        <v>-3.8</v>
      </c>
      <c r="E478" s="8">
        <v>2</v>
      </c>
      <c r="F478" s="8">
        <v>1</v>
      </c>
      <c r="G478" s="8">
        <v>2</v>
      </c>
      <c r="H478" s="8">
        <v>1</v>
      </c>
    </row>
    <row r="479" spans="1:8">
      <c r="A479" s="8">
        <v>9860</v>
      </c>
      <c r="B479" s="8" t="s">
        <v>454</v>
      </c>
      <c r="C479" s="8">
        <v>42.24</v>
      </c>
      <c r="D479" s="8">
        <v>-2.62</v>
      </c>
      <c r="E479" s="8">
        <v>1</v>
      </c>
      <c r="F479" s="8">
        <v>1</v>
      </c>
      <c r="G479" s="8">
        <v>2</v>
      </c>
      <c r="H479" s="8">
        <v>1</v>
      </c>
    </row>
    <row r="480" spans="1:8">
      <c r="A480" s="8">
        <v>9861</v>
      </c>
      <c r="B480" s="8" t="s">
        <v>455</v>
      </c>
      <c r="C480" s="8">
        <v>40.72</v>
      </c>
      <c r="D480" s="8">
        <v>-3.21</v>
      </c>
      <c r="E480" s="8">
        <v>2</v>
      </c>
      <c r="F480" s="8">
        <v>1</v>
      </c>
      <c r="G480" s="8">
        <v>2</v>
      </c>
      <c r="H480" s="8">
        <v>1</v>
      </c>
    </row>
    <row r="481" spans="1:8">
      <c r="A481" s="8">
        <v>9862</v>
      </c>
      <c r="B481" s="8" t="s">
        <v>456</v>
      </c>
      <c r="C481" s="8">
        <v>40.450000000000003</v>
      </c>
      <c r="D481" s="8">
        <v>-3.67</v>
      </c>
      <c r="E481" s="8">
        <v>2</v>
      </c>
      <c r="F481" s="8">
        <v>1</v>
      </c>
      <c r="G481" s="8">
        <v>2</v>
      </c>
      <c r="H481" s="8">
        <v>1</v>
      </c>
    </row>
    <row r="482" spans="1:8">
      <c r="A482" s="8">
        <v>9864</v>
      </c>
      <c r="B482" s="8" t="s">
        <v>457</v>
      </c>
      <c r="C482" s="8">
        <v>41.76</v>
      </c>
      <c r="D482" s="8">
        <v>2.69</v>
      </c>
      <c r="E482" s="8">
        <v>2</v>
      </c>
      <c r="F482" s="8">
        <v>1</v>
      </c>
      <c r="G482" s="8">
        <v>2</v>
      </c>
      <c r="H482" s="8">
        <v>1</v>
      </c>
    </row>
    <row r="483" spans="1:8">
      <c r="A483" s="8">
        <v>9866</v>
      </c>
      <c r="B483" s="8" t="s">
        <v>458</v>
      </c>
      <c r="C483" s="8">
        <v>41.89</v>
      </c>
      <c r="D483" s="8">
        <v>-2.79</v>
      </c>
      <c r="E483" s="8">
        <v>2</v>
      </c>
      <c r="F483" s="8">
        <v>1</v>
      </c>
      <c r="G483" s="8">
        <v>2</v>
      </c>
      <c r="H483" s="8">
        <v>1</v>
      </c>
    </row>
    <row r="484" spans="1:8">
      <c r="A484" s="8">
        <v>9867</v>
      </c>
      <c r="B484" s="8" t="s">
        <v>459</v>
      </c>
      <c r="C484" s="8">
        <v>40.94</v>
      </c>
      <c r="D484" s="8">
        <v>-3.22</v>
      </c>
      <c r="E484" s="8">
        <v>2</v>
      </c>
      <c r="F484" s="8">
        <v>1</v>
      </c>
      <c r="G484" s="8">
        <v>2</v>
      </c>
      <c r="H484" s="8">
        <v>1</v>
      </c>
    </row>
    <row r="485" spans="1:8">
      <c r="A485" s="8">
        <v>9868</v>
      </c>
      <c r="B485" s="8" t="s">
        <v>689</v>
      </c>
      <c r="C485" s="8">
        <v>41.78</v>
      </c>
      <c r="D485" s="8">
        <v>2.37</v>
      </c>
      <c r="E485" s="8">
        <v>2</v>
      </c>
      <c r="F485" s="8">
        <v>2</v>
      </c>
      <c r="G485" s="8">
        <v>2</v>
      </c>
      <c r="H485" s="8">
        <v>1</v>
      </c>
    </row>
    <row r="486" spans="1:8">
      <c r="A486" s="8">
        <v>9869</v>
      </c>
      <c r="B486" s="8" t="s">
        <v>460</v>
      </c>
      <c r="C486" s="8">
        <v>36.76</v>
      </c>
      <c r="D486" s="8">
        <v>-5.28</v>
      </c>
      <c r="E486" s="8">
        <v>2</v>
      </c>
      <c r="F486" s="8">
        <v>1</v>
      </c>
      <c r="G486" s="8">
        <v>2</v>
      </c>
      <c r="H486" s="8">
        <v>1</v>
      </c>
    </row>
    <row r="487" spans="1:8">
      <c r="A487" s="8">
        <v>9870</v>
      </c>
      <c r="B487" s="8" t="s">
        <v>461</v>
      </c>
      <c r="C487" s="8">
        <v>41.91</v>
      </c>
      <c r="D487" s="8">
        <v>0.17</v>
      </c>
      <c r="E487" s="8">
        <v>2</v>
      </c>
      <c r="F487" s="8">
        <v>1</v>
      </c>
      <c r="G487" s="8">
        <v>2</v>
      </c>
      <c r="H487" s="8">
        <v>1</v>
      </c>
    </row>
    <row r="488" spans="1:8">
      <c r="A488" s="8">
        <v>9871</v>
      </c>
      <c r="B488" s="8" t="s">
        <v>462</v>
      </c>
      <c r="C488" s="8">
        <v>40.75</v>
      </c>
      <c r="D488" s="8">
        <v>-3.99</v>
      </c>
      <c r="E488" s="8">
        <v>1</v>
      </c>
      <c r="F488" s="8">
        <v>1</v>
      </c>
      <c r="G488" s="8">
        <v>1</v>
      </c>
      <c r="H488" s="8">
        <v>2</v>
      </c>
    </row>
    <row r="489" spans="1:8">
      <c r="A489" s="8">
        <v>9873</v>
      </c>
      <c r="B489" s="8" t="s">
        <v>463</v>
      </c>
      <c r="C489" s="8">
        <v>37.94</v>
      </c>
      <c r="D489" s="8">
        <v>-5.45</v>
      </c>
      <c r="E489" s="8">
        <v>1</v>
      </c>
      <c r="F489" s="8">
        <v>1</v>
      </c>
      <c r="G489" s="8">
        <v>2</v>
      </c>
      <c r="H489" s="8">
        <v>2</v>
      </c>
    </row>
    <row r="490" spans="1:8">
      <c r="A490" s="8">
        <v>9874</v>
      </c>
      <c r="B490" s="8" t="s">
        <v>464</v>
      </c>
      <c r="C490" s="8">
        <v>42.34</v>
      </c>
      <c r="D490" s="8">
        <v>-3</v>
      </c>
      <c r="E490" s="8">
        <v>2</v>
      </c>
      <c r="F490" s="8">
        <v>2</v>
      </c>
      <c r="G490" s="8">
        <v>2</v>
      </c>
      <c r="H490" s="8">
        <v>1</v>
      </c>
    </row>
    <row r="491" spans="1:8">
      <c r="A491" s="8">
        <v>9875</v>
      </c>
      <c r="B491" s="8" t="s">
        <v>571</v>
      </c>
      <c r="C491" s="8">
        <v>43.38</v>
      </c>
      <c r="D491" s="8">
        <v>-5.87</v>
      </c>
      <c r="E491" s="8" t="s">
        <v>583</v>
      </c>
      <c r="F491" s="8">
        <v>1</v>
      </c>
      <c r="G491" s="8">
        <v>1</v>
      </c>
      <c r="H491" s="8">
        <v>1</v>
      </c>
    </row>
    <row r="492" spans="1:8">
      <c r="A492" s="8">
        <v>9876</v>
      </c>
      <c r="B492" s="8" t="s">
        <v>465</v>
      </c>
      <c r="C492" s="8">
        <v>41.34</v>
      </c>
      <c r="D492" s="8">
        <v>0.99</v>
      </c>
      <c r="E492" s="8">
        <v>2</v>
      </c>
      <c r="F492" s="8">
        <v>2</v>
      </c>
      <c r="G492" s="8">
        <v>2</v>
      </c>
      <c r="H492" s="8">
        <v>1</v>
      </c>
    </row>
    <row r="493" spans="1:8">
      <c r="A493" s="8">
        <v>9877</v>
      </c>
      <c r="B493" s="8" t="s">
        <v>466</v>
      </c>
      <c r="C493" s="8">
        <v>43.02</v>
      </c>
      <c r="D493" s="8">
        <v>-5.6</v>
      </c>
      <c r="E493" s="8">
        <v>2</v>
      </c>
      <c r="F493" s="8">
        <v>1</v>
      </c>
      <c r="G493" s="8">
        <v>2</v>
      </c>
      <c r="H493" s="8">
        <v>1</v>
      </c>
    </row>
    <row r="494" spans="1:8">
      <c r="A494" s="8">
        <v>9878</v>
      </c>
      <c r="B494" s="8" t="s">
        <v>467</v>
      </c>
      <c r="C494" s="8">
        <v>40.78</v>
      </c>
      <c r="D494" s="8">
        <v>-3.62</v>
      </c>
      <c r="E494" s="8">
        <v>2</v>
      </c>
      <c r="F494" s="8">
        <v>1</v>
      </c>
      <c r="G494" s="8">
        <v>2</v>
      </c>
      <c r="H494" s="8">
        <v>1</v>
      </c>
    </row>
    <row r="495" spans="1:8">
      <c r="A495" s="8">
        <v>9879</v>
      </c>
      <c r="B495" s="8" t="s">
        <v>468</v>
      </c>
      <c r="C495" s="8">
        <v>37.6</v>
      </c>
      <c r="D495" s="8">
        <v>-1.1200000000000001</v>
      </c>
      <c r="E495" s="8">
        <v>2</v>
      </c>
      <c r="F495" s="8">
        <v>1</v>
      </c>
      <c r="G495" s="8">
        <v>2</v>
      </c>
      <c r="H495" s="8">
        <v>1</v>
      </c>
    </row>
    <row r="496" spans="1:8">
      <c r="A496" s="8">
        <v>9880</v>
      </c>
      <c r="B496" s="8" t="s">
        <v>469</v>
      </c>
      <c r="C496" s="8">
        <v>42.72</v>
      </c>
      <c r="D496" s="8">
        <v>-3.44</v>
      </c>
      <c r="E496" s="8">
        <v>1</v>
      </c>
      <c r="F496" s="8">
        <v>1</v>
      </c>
      <c r="G496" s="8">
        <v>2</v>
      </c>
      <c r="H496" s="8">
        <v>2</v>
      </c>
    </row>
    <row r="497" spans="1:8">
      <c r="A497" s="8">
        <v>9881</v>
      </c>
      <c r="B497" s="8" t="s">
        <v>470</v>
      </c>
      <c r="C497" s="8">
        <v>40.46</v>
      </c>
      <c r="D497" s="8">
        <v>-5.32</v>
      </c>
      <c r="E497" s="8">
        <v>2</v>
      </c>
      <c r="F497" s="8">
        <v>1</v>
      </c>
      <c r="G497" s="8">
        <v>2</v>
      </c>
      <c r="H497" s="8">
        <v>1</v>
      </c>
    </row>
    <row r="498" spans="1:8">
      <c r="A498" s="8">
        <v>9882</v>
      </c>
      <c r="B498" s="8" t="s">
        <v>471</v>
      </c>
      <c r="C498" s="8">
        <v>40.46</v>
      </c>
      <c r="D498" s="8">
        <v>-4.26</v>
      </c>
      <c r="E498" s="8">
        <v>2</v>
      </c>
      <c r="F498" s="8">
        <v>2</v>
      </c>
      <c r="G498" s="8">
        <v>2</v>
      </c>
      <c r="H498" s="8">
        <v>1</v>
      </c>
    </row>
    <row r="499" spans="1:8">
      <c r="A499" s="8">
        <v>9883</v>
      </c>
      <c r="B499" s="8" t="s">
        <v>472</v>
      </c>
      <c r="C499" s="8">
        <v>42.1</v>
      </c>
      <c r="D499" s="8">
        <v>-2.56</v>
      </c>
      <c r="E499" s="8">
        <v>1</v>
      </c>
      <c r="F499" s="8">
        <v>2</v>
      </c>
      <c r="G499" s="8">
        <v>2</v>
      </c>
      <c r="H499" s="8">
        <v>1</v>
      </c>
    </row>
    <row r="500" spans="1:8">
      <c r="A500" s="8">
        <v>9885</v>
      </c>
      <c r="B500" s="8" t="s">
        <v>473</v>
      </c>
      <c r="C500" s="8">
        <v>41.14</v>
      </c>
      <c r="D500" s="8">
        <v>-3.68</v>
      </c>
      <c r="E500" s="8">
        <v>2</v>
      </c>
      <c r="F500" s="8">
        <v>1</v>
      </c>
      <c r="G500" s="8">
        <v>2</v>
      </c>
      <c r="H500" s="8">
        <v>1</v>
      </c>
    </row>
    <row r="501" spans="1:8">
      <c r="A501" s="8">
        <v>9886</v>
      </c>
      <c r="B501" s="8" t="s">
        <v>474</v>
      </c>
      <c r="C501" s="8">
        <v>42.38</v>
      </c>
      <c r="D501" s="8">
        <v>1.73</v>
      </c>
      <c r="E501" s="8">
        <v>2</v>
      </c>
      <c r="F501" s="8">
        <v>2</v>
      </c>
      <c r="G501" s="8">
        <v>2</v>
      </c>
      <c r="H501" s="8">
        <v>1</v>
      </c>
    </row>
    <row r="502" spans="1:8">
      <c r="A502" s="8">
        <v>9887</v>
      </c>
      <c r="B502" s="8" t="s">
        <v>475</v>
      </c>
      <c r="C502" s="8">
        <v>40.4</v>
      </c>
      <c r="D502" s="8">
        <v>-4.7699999999999996</v>
      </c>
      <c r="E502" s="8">
        <v>1</v>
      </c>
      <c r="F502" s="8">
        <v>1</v>
      </c>
      <c r="G502" s="8">
        <v>2</v>
      </c>
      <c r="H502" s="8">
        <v>2</v>
      </c>
    </row>
    <row r="503" spans="1:8">
      <c r="A503" s="8">
        <v>9890</v>
      </c>
      <c r="B503" s="8" t="s">
        <v>476</v>
      </c>
      <c r="C503" s="8">
        <v>43.16</v>
      </c>
      <c r="D503" s="8">
        <v>-5.07</v>
      </c>
      <c r="E503" s="8">
        <v>1</v>
      </c>
      <c r="F503" s="8">
        <v>1</v>
      </c>
      <c r="G503" s="8">
        <v>2</v>
      </c>
      <c r="H503" s="8">
        <v>2</v>
      </c>
    </row>
    <row r="504" spans="1:8">
      <c r="A504" s="8">
        <v>9891</v>
      </c>
      <c r="B504" s="8" t="s">
        <v>477</v>
      </c>
      <c r="C504" s="8">
        <v>41.93</v>
      </c>
      <c r="D504" s="8">
        <v>2.92</v>
      </c>
      <c r="E504" s="8">
        <v>2</v>
      </c>
      <c r="F504" s="8">
        <v>2</v>
      </c>
      <c r="G504" s="8">
        <v>2</v>
      </c>
      <c r="H504" s="8">
        <v>2</v>
      </c>
    </row>
    <row r="505" spans="1:8">
      <c r="A505" s="8">
        <v>9892</v>
      </c>
      <c r="B505" s="8" t="s">
        <v>478</v>
      </c>
      <c r="C505" s="8">
        <v>42.68</v>
      </c>
      <c r="D505" s="8">
        <v>-6.96</v>
      </c>
      <c r="E505" s="8">
        <v>2</v>
      </c>
      <c r="F505" s="8">
        <v>1</v>
      </c>
      <c r="G505" s="8">
        <v>2</v>
      </c>
      <c r="H505" s="8">
        <v>2</v>
      </c>
    </row>
    <row r="506" spans="1:8">
      <c r="A506" s="8">
        <v>9894</v>
      </c>
      <c r="B506" s="8" t="s">
        <v>479</v>
      </c>
      <c r="C506" s="8">
        <v>42.59</v>
      </c>
      <c r="D506" s="8">
        <v>0.76</v>
      </c>
      <c r="E506" s="8">
        <v>1</v>
      </c>
      <c r="F506" s="8">
        <v>1</v>
      </c>
      <c r="G506" s="8">
        <v>2</v>
      </c>
      <c r="H506" s="8">
        <v>1</v>
      </c>
    </row>
    <row r="507" spans="1:8">
      <c r="A507" s="8">
        <v>9895</v>
      </c>
      <c r="B507" s="8" t="s">
        <v>480</v>
      </c>
      <c r="C507" s="8">
        <v>41.78</v>
      </c>
      <c r="D507" s="8">
        <v>2.57</v>
      </c>
      <c r="E507" s="8">
        <v>2</v>
      </c>
      <c r="F507" s="8">
        <v>1</v>
      </c>
      <c r="G507" s="8">
        <v>2</v>
      </c>
      <c r="H507" s="8">
        <v>1</v>
      </c>
    </row>
    <row r="508" spans="1:8">
      <c r="A508" s="8">
        <v>9897</v>
      </c>
      <c r="B508" s="8" t="s">
        <v>481</v>
      </c>
      <c r="C508" s="8">
        <v>40.950000000000003</v>
      </c>
      <c r="D508" s="8">
        <v>-5.63</v>
      </c>
      <c r="E508" s="8">
        <v>2</v>
      </c>
      <c r="F508" s="8">
        <v>1</v>
      </c>
      <c r="G508" s="8">
        <v>2</v>
      </c>
      <c r="H508" s="8">
        <v>1</v>
      </c>
    </row>
    <row r="509" spans="1:8">
      <c r="A509" s="8">
        <v>9898</v>
      </c>
      <c r="B509" s="8" t="s">
        <v>482</v>
      </c>
      <c r="C509" s="8">
        <v>41.14</v>
      </c>
      <c r="D509" s="8">
        <v>-3.58</v>
      </c>
      <c r="E509" s="8">
        <v>2</v>
      </c>
      <c r="F509" s="8">
        <v>2</v>
      </c>
      <c r="G509" s="8">
        <v>2</v>
      </c>
      <c r="H509" s="8">
        <v>1</v>
      </c>
    </row>
    <row r="510" spans="1:8">
      <c r="A510" s="8">
        <v>9899</v>
      </c>
      <c r="B510" s="8" t="s">
        <v>483</v>
      </c>
      <c r="C510" s="8">
        <v>42.54</v>
      </c>
      <c r="D510" s="8">
        <v>0.84</v>
      </c>
      <c r="E510" s="8">
        <v>2</v>
      </c>
      <c r="F510" s="8">
        <v>1</v>
      </c>
      <c r="G510" s="8">
        <v>2</v>
      </c>
      <c r="H510" s="8">
        <v>1</v>
      </c>
    </row>
    <row r="511" spans="1:8">
      <c r="A511" s="8">
        <v>9900</v>
      </c>
      <c r="B511" s="8" t="s">
        <v>484</v>
      </c>
      <c r="C511" s="8">
        <v>37.380000000000003</v>
      </c>
      <c r="D511" s="8">
        <v>-6.01</v>
      </c>
      <c r="E511" s="8">
        <v>1</v>
      </c>
      <c r="F511" s="8">
        <v>1</v>
      </c>
      <c r="G511" s="8">
        <v>2</v>
      </c>
      <c r="H511" s="8">
        <v>1</v>
      </c>
    </row>
    <row r="512" spans="1:8">
      <c r="A512" s="8">
        <v>9901</v>
      </c>
      <c r="B512" s="8" t="s">
        <v>485</v>
      </c>
      <c r="C512" s="8">
        <v>42.27</v>
      </c>
      <c r="D512" s="8">
        <v>-2.98</v>
      </c>
      <c r="E512" s="8">
        <v>2</v>
      </c>
      <c r="F512" s="8">
        <v>1</v>
      </c>
      <c r="G512" s="8">
        <v>2</v>
      </c>
      <c r="H512" s="8">
        <v>1</v>
      </c>
    </row>
    <row r="513" spans="1:8">
      <c r="A513" s="8">
        <v>9903</v>
      </c>
      <c r="B513" s="8" t="s">
        <v>486</v>
      </c>
      <c r="C513" s="8">
        <v>42.31</v>
      </c>
      <c r="D513" s="8">
        <v>-3.1</v>
      </c>
      <c r="E513" s="8">
        <v>2</v>
      </c>
      <c r="F513" s="8">
        <v>2</v>
      </c>
      <c r="G513" s="8">
        <v>2</v>
      </c>
      <c r="H513" s="8">
        <v>1</v>
      </c>
    </row>
    <row r="514" spans="1:8">
      <c r="A514" s="8">
        <v>9904</v>
      </c>
      <c r="B514" s="8" t="s">
        <v>487</v>
      </c>
      <c r="C514" s="8">
        <v>40.950000000000003</v>
      </c>
      <c r="D514" s="8">
        <v>-3.31</v>
      </c>
      <c r="E514" s="8">
        <v>2</v>
      </c>
      <c r="F514" s="8">
        <v>1</v>
      </c>
      <c r="G514" s="8">
        <v>2</v>
      </c>
      <c r="H514" s="8">
        <v>1</v>
      </c>
    </row>
    <row r="515" spans="1:8">
      <c r="A515" s="8">
        <v>9906</v>
      </c>
      <c r="B515" s="8" t="s">
        <v>488</v>
      </c>
      <c r="C515" s="8">
        <v>40</v>
      </c>
      <c r="D515" s="8">
        <v>4.25</v>
      </c>
      <c r="E515" s="8">
        <v>2</v>
      </c>
      <c r="F515" s="8">
        <v>1</v>
      </c>
      <c r="G515" s="8">
        <v>2</v>
      </c>
      <c r="H515" s="8">
        <v>1</v>
      </c>
    </row>
    <row r="516" spans="1:8">
      <c r="A516" s="8">
        <v>9908</v>
      </c>
      <c r="B516" s="8" t="s">
        <v>489</v>
      </c>
      <c r="C516" s="8">
        <v>50.72</v>
      </c>
      <c r="D516" s="8">
        <v>3.47</v>
      </c>
      <c r="E516" s="8">
        <v>2</v>
      </c>
      <c r="F516" s="8">
        <v>1</v>
      </c>
      <c r="G516" s="8">
        <v>2</v>
      </c>
      <c r="H516" s="8">
        <v>1</v>
      </c>
    </row>
    <row r="517" spans="1:8">
      <c r="A517" s="8">
        <v>9909</v>
      </c>
      <c r="B517" s="8" t="s">
        <v>490</v>
      </c>
      <c r="C517" s="8">
        <v>50.59</v>
      </c>
      <c r="D517" s="8">
        <v>3.3</v>
      </c>
      <c r="E517" s="8">
        <v>2</v>
      </c>
      <c r="F517" s="8">
        <v>1</v>
      </c>
      <c r="G517" s="8">
        <v>2</v>
      </c>
      <c r="H517" s="8">
        <v>1</v>
      </c>
    </row>
    <row r="518" spans="1:8">
      <c r="A518" s="8">
        <v>9910</v>
      </c>
      <c r="B518" s="8" t="s">
        <v>491</v>
      </c>
      <c r="C518" s="8">
        <v>50.68</v>
      </c>
      <c r="D518" s="8">
        <v>3.52</v>
      </c>
      <c r="E518" s="8">
        <v>2</v>
      </c>
      <c r="F518" s="8">
        <v>1</v>
      </c>
      <c r="G518" s="8">
        <v>2</v>
      </c>
      <c r="H518" s="8">
        <v>1</v>
      </c>
    </row>
    <row r="519" spans="1:8">
      <c r="A519" s="8">
        <v>9911</v>
      </c>
      <c r="B519" s="8" t="s">
        <v>492</v>
      </c>
      <c r="C519" s="8">
        <v>47.16</v>
      </c>
      <c r="D519" s="8">
        <v>4.28</v>
      </c>
      <c r="E519" s="8">
        <v>2</v>
      </c>
      <c r="F519" s="8">
        <v>1</v>
      </c>
      <c r="G519" s="8">
        <v>2</v>
      </c>
      <c r="H519" s="8">
        <v>1</v>
      </c>
    </row>
    <row r="520" spans="1:8">
      <c r="A520" s="8">
        <v>9912</v>
      </c>
      <c r="B520" s="8" t="s">
        <v>493</v>
      </c>
      <c r="C520" s="8">
        <v>46.67</v>
      </c>
      <c r="D520" s="8">
        <v>4.55</v>
      </c>
      <c r="E520" s="8">
        <v>2</v>
      </c>
      <c r="F520" s="8">
        <v>1</v>
      </c>
      <c r="G520" s="8">
        <v>2</v>
      </c>
      <c r="H520" s="8">
        <v>1</v>
      </c>
    </row>
    <row r="521" spans="1:8">
      <c r="A521" s="8">
        <v>9914</v>
      </c>
      <c r="B521" s="8" t="s">
        <v>494</v>
      </c>
      <c r="C521" s="8">
        <v>47.58</v>
      </c>
      <c r="D521" s="8">
        <v>5.33</v>
      </c>
      <c r="E521" s="8">
        <v>2</v>
      </c>
      <c r="F521" s="8">
        <v>1</v>
      </c>
      <c r="G521" s="8">
        <v>2</v>
      </c>
      <c r="H521" s="8">
        <v>1</v>
      </c>
    </row>
    <row r="522" spans="1:8">
      <c r="A522" s="8">
        <v>9915</v>
      </c>
      <c r="B522" s="8" t="s">
        <v>495</v>
      </c>
      <c r="C522" s="8">
        <v>47.45</v>
      </c>
      <c r="D522" s="8">
        <v>3.94</v>
      </c>
      <c r="E522" s="8">
        <v>2</v>
      </c>
      <c r="F522" s="8">
        <v>2</v>
      </c>
      <c r="G522" s="8">
        <v>2</v>
      </c>
      <c r="H522" s="8">
        <v>1</v>
      </c>
    </row>
    <row r="523" spans="1:8">
      <c r="A523" s="8">
        <v>9917</v>
      </c>
      <c r="B523" s="8" t="s">
        <v>496</v>
      </c>
      <c r="C523" s="8">
        <v>46.69</v>
      </c>
      <c r="D523" s="8">
        <v>4.34</v>
      </c>
      <c r="E523" s="8">
        <v>2</v>
      </c>
      <c r="F523" s="8">
        <v>1</v>
      </c>
      <c r="G523" s="8">
        <v>2</v>
      </c>
      <c r="H523" s="8">
        <v>1</v>
      </c>
    </row>
    <row r="524" spans="1:8">
      <c r="A524" s="8">
        <v>9918</v>
      </c>
      <c r="B524" s="8" t="s">
        <v>497</v>
      </c>
      <c r="C524" s="8">
        <v>47.43</v>
      </c>
      <c r="D524" s="8">
        <v>5.21</v>
      </c>
      <c r="E524" s="8">
        <v>1</v>
      </c>
      <c r="F524" s="8">
        <v>1</v>
      </c>
      <c r="G524" s="8">
        <v>2</v>
      </c>
      <c r="H524" s="8">
        <v>1</v>
      </c>
    </row>
    <row r="525" spans="1:8">
      <c r="A525" s="8">
        <v>9920</v>
      </c>
      <c r="B525" s="8" t="s">
        <v>498</v>
      </c>
      <c r="C525" s="8">
        <v>48.54</v>
      </c>
      <c r="D525" s="8">
        <v>4.32</v>
      </c>
      <c r="E525" s="8">
        <v>2</v>
      </c>
      <c r="F525" s="8">
        <v>2</v>
      </c>
      <c r="G525" s="8">
        <v>2</v>
      </c>
      <c r="H525" s="8">
        <v>1</v>
      </c>
    </row>
    <row r="526" spans="1:8">
      <c r="A526" s="8">
        <v>9921</v>
      </c>
      <c r="B526" s="8" t="s">
        <v>499</v>
      </c>
      <c r="C526" s="8">
        <v>48.57</v>
      </c>
      <c r="D526" s="8">
        <v>4.41</v>
      </c>
      <c r="E526" s="8">
        <v>2</v>
      </c>
      <c r="F526" s="8">
        <v>1</v>
      </c>
      <c r="G526" s="8">
        <v>2</v>
      </c>
      <c r="H526" s="8">
        <v>1</v>
      </c>
    </row>
    <row r="527" spans="1:8">
      <c r="A527" s="8">
        <v>9924</v>
      </c>
      <c r="B527" s="8" t="s">
        <v>500</v>
      </c>
      <c r="C527" s="8">
        <v>48.59</v>
      </c>
      <c r="D527" s="8">
        <v>4.24</v>
      </c>
      <c r="E527" s="8">
        <v>2</v>
      </c>
      <c r="F527" s="8">
        <v>1</v>
      </c>
      <c r="G527" s="8">
        <v>2</v>
      </c>
      <c r="H527" s="8">
        <v>1</v>
      </c>
    </row>
    <row r="528" spans="1:8">
      <c r="A528" s="8">
        <v>9925</v>
      </c>
      <c r="B528" s="8" t="s">
        <v>501</v>
      </c>
      <c r="C528" s="8">
        <v>48.91</v>
      </c>
      <c r="D528" s="8">
        <v>4.5199999999999996</v>
      </c>
      <c r="E528" s="8">
        <v>2</v>
      </c>
      <c r="F528" s="8">
        <v>1</v>
      </c>
      <c r="G528" s="8">
        <v>2</v>
      </c>
      <c r="H528" s="8">
        <v>2</v>
      </c>
    </row>
    <row r="529" spans="1:8">
      <c r="A529" s="8">
        <v>9926</v>
      </c>
      <c r="B529" s="8" t="s">
        <v>502</v>
      </c>
      <c r="C529" s="8">
        <v>48.86</v>
      </c>
      <c r="D529" s="8">
        <v>4.0999999999999996</v>
      </c>
      <c r="E529" s="8">
        <v>2</v>
      </c>
      <c r="F529" s="8">
        <v>1</v>
      </c>
      <c r="G529" s="8">
        <v>2</v>
      </c>
      <c r="H529" s="8">
        <v>1</v>
      </c>
    </row>
    <row r="530" spans="1:8">
      <c r="A530" s="8">
        <v>9927</v>
      </c>
      <c r="B530" s="8" t="s">
        <v>503</v>
      </c>
      <c r="C530" s="8">
        <v>44.05</v>
      </c>
      <c r="D530" s="8">
        <v>3.69</v>
      </c>
      <c r="E530" s="8">
        <v>2</v>
      </c>
      <c r="F530" s="8">
        <v>2</v>
      </c>
      <c r="G530" s="8">
        <v>2</v>
      </c>
      <c r="H530" s="8">
        <v>1</v>
      </c>
    </row>
    <row r="531" spans="1:8">
      <c r="A531" s="8">
        <v>9928</v>
      </c>
      <c r="B531" s="8" t="s">
        <v>504</v>
      </c>
      <c r="C531" s="8">
        <v>44.12</v>
      </c>
      <c r="D531" s="8">
        <v>3.77</v>
      </c>
      <c r="E531" s="8">
        <v>2</v>
      </c>
      <c r="F531" s="8">
        <v>1</v>
      </c>
      <c r="G531" s="8">
        <v>2</v>
      </c>
      <c r="H531" s="8">
        <v>1</v>
      </c>
    </row>
    <row r="532" spans="1:8">
      <c r="A532" s="8">
        <v>9929</v>
      </c>
      <c r="B532" s="8" t="s">
        <v>505</v>
      </c>
      <c r="C532" s="8">
        <v>43.92</v>
      </c>
      <c r="D532" s="8">
        <v>3.71</v>
      </c>
      <c r="E532" s="8">
        <v>2</v>
      </c>
      <c r="F532" s="8">
        <v>1</v>
      </c>
      <c r="G532" s="8">
        <v>2</v>
      </c>
      <c r="H532" s="8">
        <v>1</v>
      </c>
    </row>
    <row r="533" spans="1:8">
      <c r="A533" s="8">
        <v>9930</v>
      </c>
      <c r="B533" s="8" t="s">
        <v>506</v>
      </c>
      <c r="C533" s="8">
        <v>43.91</v>
      </c>
      <c r="D533" s="8">
        <v>4.1399999999999997</v>
      </c>
      <c r="E533" s="8">
        <v>2</v>
      </c>
      <c r="F533" s="8">
        <v>1</v>
      </c>
      <c r="G533" s="8">
        <v>2</v>
      </c>
      <c r="H533" s="8">
        <v>1</v>
      </c>
    </row>
    <row r="534" spans="1:8">
      <c r="A534" s="8">
        <v>9932</v>
      </c>
      <c r="B534" s="8" t="s">
        <v>507</v>
      </c>
      <c r="C534" s="8">
        <v>44.12</v>
      </c>
      <c r="D534" s="8">
        <v>4.33</v>
      </c>
      <c r="E534" s="8">
        <v>2</v>
      </c>
      <c r="F534" s="8">
        <v>1</v>
      </c>
      <c r="G534" s="8">
        <v>1</v>
      </c>
      <c r="H534" s="8">
        <v>2</v>
      </c>
    </row>
    <row r="535" spans="1:8">
      <c r="A535" s="8">
        <v>9933</v>
      </c>
      <c r="B535" s="8" t="s">
        <v>508</v>
      </c>
      <c r="C535" s="8">
        <v>43.74</v>
      </c>
      <c r="D535" s="8">
        <v>3.89</v>
      </c>
      <c r="E535" s="8">
        <v>2</v>
      </c>
      <c r="F535" s="8">
        <v>2</v>
      </c>
      <c r="G535" s="8">
        <v>2</v>
      </c>
      <c r="H535" s="8">
        <v>1</v>
      </c>
    </row>
    <row r="536" spans="1:8">
      <c r="A536" s="8">
        <v>9935</v>
      </c>
      <c r="B536" s="8" t="s">
        <v>572</v>
      </c>
      <c r="C536" s="8">
        <v>50.6</v>
      </c>
      <c r="D536" s="8">
        <v>2.93</v>
      </c>
      <c r="E536" s="8" t="s">
        <v>583</v>
      </c>
      <c r="F536" s="8">
        <v>1</v>
      </c>
      <c r="G536" s="8">
        <v>2</v>
      </c>
      <c r="H536" s="8">
        <v>1</v>
      </c>
    </row>
    <row r="537" spans="1:8">
      <c r="A537" s="8">
        <v>9937</v>
      </c>
      <c r="B537" s="8" t="s">
        <v>509</v>
      </c>
      <c r="C537" s="8">
        <v>50.79</v>
      </c>
      <c r="D537" s="8">
        <v>2.69</v>
      </c>
      <c r="E537" s="8">
        <v>2</v>
      </c>
      <c r="F537" s="8">
        <v>1</v>
      </c>
      <c r="G537" s="8">
        <v>1</v>
      </c>
      <c r="H537" s="8">
        <v>1</v>
      </c>
    </row>
    <row r="538" spans="1:8">
      <c r="A538" s="8">
        <v>9938</v>
      </c>
      <c r="B538" s="8" t="s">
        <v>510</v>
      </c>
      <c r="C538" s="8">
        <v>50.65</v>
      </c>
      <c r="D538" s="8">
        <v>2.99</v>
      </c>
      <c r="E538" s="8">
        <v>2</v>
      </c>
      <c r="F538" s="8">
        <v>1</v>
      </c>
      <c r="G538" s="8">
        <v>2</v>
      </c>
      <c r="H538" s="8">
        <v>2</v>
      </c>
    </row>
    <row r="539" spans="1:8">
      <c r="A539" s="8">
        <v>9941</v>
      </c>
      <c r="B539" s="8" t="s">
        <v>511</v>
      </c>
      <c r="C539" s="8">
        <v>40.92</v>
      </c>
      <c r="D539" s="8">
        <v>-8.5399999999999991</v>
      </c>
      <c r="E539" s="8">
        <v>2</v>
      </c>
      <c r="F539" s="8">
        <v>1</v>
      </c>
      <c r="G539" s="8">
        <v>2</v>
      </c>
      <c r="H539" s="8">
        <v>1</v>
      </c>
    </row>
    <row r="540" spans="1:8">
      <c r="A540" s="8">
        <v>9942</v>
      </c>
      <c r="B540" s="8" t="s">
        <v>512</v>
      </c>
      <c r="C540" s="8">
        <v>41.32</v>
      </c>
      <c r="D540" s="8">
        <v>-1.34</v>
      </c>
      <c r="E540" s="8">
        <v>2</v>
      </c>
      <c r="F540" s="8">
        <v>2</v>
      </c>
      <c r="G540" s="8">
        <v>2</v>
      </c>
      <c r="H540" s="8">
        <v>1</v>
      </c>
    </row>
    <row r="541" spans="1:8">
      <c r="A541" s="8">
        <v>9943</v>
      </c>
      <c r="B541" s="8" t="s">
        <v>513</v>
      </c>
      <c r="C541" s="8">
        <v>39.729999999999997</v>
      </c>
      <c r="D541" s="8">
        <v>-5.74</v>
      </c>
      <c r="E541" s="8">
        <v>1</v>
      </c>
      <c r="F541" s="8">
        <v>2</v>
      </c>
      <c r="G541" s="8">
        <v>2</v>
      </c>
      <c r="H541" s="8">
        <v>1</v>
      </c>
    </row>
    <row r="542" spans="1:8">
      <c r="A542" s="8">
        <v>9944</v>
      </c>
      <c r="B542" s="8" t="s">
        <v>573</v>
      </c>
      <c r="C542" s="8">
        <v>36.83</v>
      </c>
      <c r="D542" s="8">
        <v>-6.36</v>
      </c>
      <c r="E542" s="8" t="s">
        <v>583</v>
      </c>
      <c r="F542" s="8">
        <v>1</v>
      </c>
      <c r="G542" s="8">
        <v>2</v>
      </c>
      <c r="H542" s="8">
        <v>1</v>
      </c>
    </row>
    <row r="543" spans="1:8">
      <c r="A543" s="8">
        <v>9945</v>
      </c>
      <c r="B543" s="8" t="s">
        <v>514</v>
      </c>
      <c r="C543" s="8">
        <v>41.8</v>
      </c>
      <c r="D543" s="8">
        <v>-3.11</v>
      </c>
      <c r="E543" s="8">
        <v>2</v>
      </c>
      <c r="F543" s="8">
        <v>1</v>
      </c>
      <c r="G543" s="8">
        <v>2</v>
      </c>
      <c r="H543" s="8">
        <v>1</v>
      </c>
    </row>
    <row r="544" spans="1:8">
      <c r="A544" s="8">
        <v>9946</v>
      </c>
      <c r="B544" s="8" t="s">
        <v>515</v>
      </c>
      <c r="C544" s="8">
        <v>38.92</v>
      </c>
      <c r="D544" s="8">
        <v>-6.34</v>
      </c>
      <c r="E544" s="8">
        <v>2</v>
      </c>
      <c r="F544" s="8">
        <v>1</v>
      </c>
      <c r="G544" s="8">
        <v>2</v>
      </c>
      <c r="H544" s="8">
        <v>1</v>
      </c>
    </row>
    <row r="545" spans="1:8">
      <c r="A545" s="8">
        <v>9947</v>
      </c>
      <c r="B545" s="8" t="s">
        <v>516</v>
      </c>
      <c r="C545" s="8">
        <v>40.74</v>
      </c>
      <c r="D545" s="8">
        <v>-3.9</v>
      </c>
      <c r="E545" s="8">
        <v>2</v>
      </c>
      <c r="F545" s="8">
        <v>1</v>
      </c>
      <c r="G545" s="8">
        <v>2</v>
      </c>
      <c r="H545" s="8" t="s">
        <v>583</v>
      </c>
    </row>
    <row r="546" spans="1:8">
      <c r="A546" s="8">
        <v>9948</v>
      </c>
      <c r="B546" s="8" t="s">
        <v>517</v>
      </c>
      <c r="C546" s="8">
        <v>41.05</v>
      </c>
      <c r="D546" s="8">
        <v>-3.54</v>
      </c>
      <c r="E546" s="8">
        <v>2</v>
      </c>
      <c r="F546" s="8">
        <v>2</v>
      </c>
      <c r="G546" s="8">
        <v>2</v>
      </c>
      <c r="H546" s="8">
        <v>1</v>
      </c>
    </row>
    <row r="547" spans="1:8">
      <c r="A547" s="8">
        <v>9955</v>
      </c>
      <c r="B547" s="8" t="s">
        <v>518</v>
      </c>
      <c r="C547" s="8">
        <v>54.09</v>
      </c>
      <c r="D547" s="8">
        <v>60.46</v>
      </c>
      <c r="E547" s="8">
        <v>2</v>
      </c>
      <c r="F547" s="8">
        <v>1</v>
      </c>
      <c r="G547" s="8">
        <v>2</v>
      </c>
      <c r="H547" s="8">
        <v>1</v>
      </c>
    </row>
    <row r="548" spans="1:8">
      <c r="A548" s="8">
        <v>9957</v>
      </c>
      <c r="B548" s="8" t="s">
        <v>519</v>
      </c>
      <c r="C548" s="8">
        <v>53.04</v>
      </c>
      <c r="D548" s="8">
        <v>51.75</v>
      </c>
      <c r="E548" s="8">
        <v>2</v>
      </c>
      <c r="F548" s="8">
        <v>1</v>
      </c>
      <c r="G548" s="8">
        <v>2</v>
      </c>
      <c r="H548" s="8">
        <v>1</v>
      </c>
    </row>
    <row r="549" spans="1:8">
      <c r="A549" s="8">
        <v>9958</v>
      </c>
      <c r="B549" s="8" t="s">
        <v>520</v>
      </c>
      <c r="C549" s="8">
        <v>53.33</v>
      </c>
      <c r="D549" s="8">
        <v>49.48</v>
      </c>
      <c r="E549" s="8">
        <v>2</v>
      </c>
      <c r="F549" s="8">
        <v>1</v>
      </c>
      <c r="G549" s="8">
        <v>2</v>
      </c>
      <c r="H549" s="8">
        <v>1</v>
      </c>
    </row>
    <row r="550" spans="1:8">
      <c r="A550" s="8">
        <v>9960</v>
      </c>
      <c r="B550" s="8" t="s">
        <v>521</v>
      </c>
      <c r="C550" s="8">
        <v>51.31</v>
      </c>
      <c r="D550" s="8">
        <v>57.56</v>
      </c>
      <c r="E550" s="8">
        <v>2</v>
      </c>
      <c r="F550" s="8">
        <v>1</v>
      </c>
      <c r="G550" s="8">
        <v>2</v>
      </c>
      <c r="H550" s="8">
        <v>1</v>
      </c>
    </row>
    <row r="551" spans="1:8">
      <c r="A551" s="8">
        <v>9962</v>
      </c>
      <c r="B551" s="8" t="s">
        <v>522</v>
      </c>
      <c r="C551" s="8">
        <v>40.57</v>
      </c>
      <c r="D551" s="8">
        <v>15.32</v>
      </c>
      <c r="E551" s="8">
        <v>2</v>
      </c>
      <c r="F551" s="8">
        <v>1</v>
      </c>
      <c r="G551" s="8">
        <v>2</v>
      </c>
      <c r="H551" s="8">
        <v>1</v>
      </c>
    </row>
    <row r="552" spans="1:8">
      <c r="A552" s="8">
        <v>9963</v>
      </c>
      <c r="B552" s="8" t="s">
        <v>523</v>
      </c>
      <c r="C552" s="8">
        <v>39.18</v>
      </c>
      <c r="D552" s="8">
        <v>16.260000000000002</v>
      </c>
      <c r="E552" s="8">
        <v>2</v>
      </c>
      <c r="F552" s="8">
        <v>1</v>
      </c>
      <c r="G552" s="8">
        <v>2</v>
      </c>
      <c r="H552" s="8">
        <v>1</v>
      </c>
    </row>
    <row r="553" spans="1:8">
      <c r="A553" s="8">
        <v>9964</v>
      </c>
      <c r="B553" s="8" t="s">
        <v>574</v>
      </c>
      <c r="C553" s="8">
        <v>38.36</v>
      </c>
      <c r="D553" s="8">
        <v>16.23</v>
      </c>
      <c r="E553" s="8" t="s">
        <v>583</v>
      </c>
      <c r="F553" s="8">
        <v>1</v>
      </c>
      <c r="G553" s="8">
        <v>2</v>
      </c>
      <c r="H553" s="8">
        <v>1</v>
      </c>
    </row>
    <row r="554" spans="1:8">
      <c r="A554" s="8">
        <v>9966</v>
      </c>
      <c r="B554" s="8" t="s">
        <v>524</v>
      </c>
      <c r="C554" s="8">
        <v>40.28</v>
      </c>
      <c r="D554" s="8">
        <v>15.65</v>
      </c>
      <c r="E554" s="8">
        <v>2</v>
      </c>
      <c r="F554" s="8">
        <v>1</v>
      </c>
      <c r="G554" s="8">
        <v>2</v>
      </c>
      <c r="H554" s="8">
        <v>1</v>
      </c>
    </row>
    <row r="555" spans="1:8">
      <c r="A555" s="8">
        <v>9968</v>
      </c>
      <c r="B555" s="8" t="s">
        <v>525</v>
      </c>
      <c r="C555" s="8">
        <v>39.270000000000003</v>
      </c>
      <c r="D555" s="8">
        <v>16.27</v>
      </c>
      <c r="E555" s="8">
        <v>2</v>
      </c>
      <c r="F555" s="8">
        <v>1</v>
      </c>
      <c r="G555" s="8">
        <v>2</v>
      </c>
      <c r="H555" s="8">
        <v>1</v>
      </c>
    </row>
    <row r="556" spans="1:8">
      <c r="A556" s="8">
        <v>9969</v>
      </c>
      <c r="B556" s="8" t="s">
        <v>526</v>
      </c>
      <c r="C556" s="8">
        <v>40.18</v>
      </c>
      <c r="D556" s="8">
        <v>16.45</v>
      </c>
      <c r="E556" s="8">
        <v>2</v>
      </c>
      <c r="F556" s="8">
        <v>1</v>
      </c>
      <c r="G556" s="8">
        <v>2</v>
      </c>
      <c r="H556" s="8">
        <v>1</v>
      </c>
    </row>
    <row r="557" spans="1:8">
      <c r="A557" s="8">
        <v>9970</v>
      </c>
      <c r="B557" s="8" t="s">
        <v>527</v>
      </c>
      <c r="C557" s="8">
        <v>46.37</v>
      </c>
      <c r="D557" s="8">
        <v>11.24</v>
      </c>
      <c r="E557" s="8">
        <v>2</v>
      </c>
      <c r="F557" s="8">
        <v>1</v>
      </c>
      <c r="G557" s="8">
        <v>2</v>
      </c>
      <c r="H557" s="8">
        <v>1</v>
      </c>
    </row>
    <row r="558" spans="1:8">
      <c r="A558" s="8">
        <v>9972</v>
      </c>
      <c r="B558" s="8" t="s">
        <v>528</v>
      </c>
      <c r="C558" s="8">
        <v>46.51</v>
      </c>
      <c r="D558" s="8">
        <v>11.33</v>
      </c>
      <c r="E558" s="8">
        <v>2</v>
      </c>
      <c r="F558" s="8" t="s">
        <v>583</v>
      </c>
      <c r="G558" s="8">
        <v>2</v>
      </c>
      <c r="H558" s="8">
        <v>1</v>
      </c>
    </row>
    <row r="559" spans="1:8">
      <c r="A559" s="8">
        <v>9976</v>
      </c>
      <c r="B559" s="8" t="s">
        <v>529</v>
      </c>
      <c r="C559" s="8">
        <v>46.25</v>
      </c>
      <c r="D559" s="8">
        <v>11.17</v>
      </c>
      <c r="E559" s="8">
        <v>2</v>
      </c>
      <c r="F559" s="8">
        <v>1</v>
      </c>
      <c r="G559" s="8">
        <v>2</v>
      </c>
      <c r="H559" s="8">
        <v>1</v>
      </c>
    </row>
    <row r="560" spans="1:8">
      <c r="A560" s="8">
        <v>9978</v>
      </c>
      <c r="B560" s="8" t="s">
        <v>530</v>
      </c>
      <c r="C560" s="8">
        <v>46.63</v>
      </c>
      <c r="D560" s="8">
        <v>10.82</v>
      </c>
      <c r="E560" s="8">
        <v>2</v>
      </c>
      <c r="F560" s="8">
        <v>1</v>
      </c>
      <c r="G560" s="8">
        <v>2</v>
      </c>
      <c r="H560" s="8">
        <v>1</v>
      </c>
    </row>
    <row r="561" spans="1:8">
      <c r="A561" s="8">
        <v>9980</v>
      </c>
      <c r="B561" s="8" t="s">
        <v>531</v>
      </c>
      <c r="C561" s="8">
        <v>38.619999999999997</v>
      </c>
      <c r="D561" s="8">
        <v>16.170000000000002</v>
      </c>
      <c r="E561" s="8">
        <v>2</v>
      </c>
      <c r="F561" s="8">
        <v>1</v>
      </c>
      <c r="G561" s="8">
        <v>2</v>
      </c>
      <c r="H561" s="8">
        <v>1</v>
      </c>
    </row>
    <row r="562" spans="1:8">
      <c r="A562" s="8">
        <v>9981</v>
      </c>
      <c r="B562" s="8" t="s">
        <v>532</v>
      </c>
      <c r="C562" s="8">
        <v>38.76</v>
      </c>
      <c r="D562" s="8">
        <v>16.239999999999998</v>
      </c>
      <c r="E562" s="8">
        <v>2</v>
      </c>
      <c r="F562" s="8">
        <v>1</v>
      </c>
      <c r="G562" s="8">
        <v>2</v>
      </c>
      <c r="H562" s="8">
        <v>1</v>
      </c>
    </row>
    <row r="563" spans="1:8">
      <c r="A563" s="8">
        <v>9982</v>
      </c>
      <c r="B563" s="8" t="s">
        <v>533</v>
      </c>
      <c r="C563" s="8">
        <v>39.01</v>
      </c>
      <c r="D563" s="8">
        <v>16.47</v>
      </c>
      <c r="E563" s="8">
        <v>2</v>
      </c>
      <c r="F563" s="8">
        <v>2</v>
      </c>
      <c r="G563" s="8">
        <v>2</v>
      </c>
      <c r="H563" s="8">
        <v>1</v>
      </c>
    </row>
    <row r="564" spans="1:8">
      <c r="A564" s="8">
        <v>9983</v>
      </c>
      <c r="B564" s="8" t="s">
        <v>534</v>
      </c>
      <c r="C564" s="8">
        <v>41.62</v>
      </c>
      <c r="D564" s="8">
        <v>12.87</v>
      </c>
      <c r="E564" s="8">
        <v>2</v>
      </c>
      <c r="F564" s="8">
        <v>1</v>
      </c>
      <c r="G564" s="8">
        <v>2</v>
      </c>
      <c r="H564" s="8">
        <v>1</v>
      </c>
    </row>
    <row r="565" spans="1:8">
      <c r="A565" s="8">
        <v>9986</v>
      </c>
      <c r="B565" s="8" t="s">
        <v>535</v>
      </c>
      <c r="C565" s="8">
        <v>41.59</v>
      </c>
      <c r="D565" s="8">
        <v>25.2</v>
      </c>
      <c r="E565" s="8">
        <v>2</v>
      </c>
      <c r="F565" s="8">
        <v>1</v>
      </c>
      <c r="G565" s="8">
        <v>2</v>
      </c>
      <c r="H565" s="8">
        <v>1</v>
      </c>
    </row>
    <row r="566" spans="1:8">
      <c r="A566" s="8">
        <v>9987</v>
      </c>
      <c r="B566" s="8" t="s">
        <v>575</v>
      </c>
      <c r="C566" s="8">
        <v>41.43</v>
      </c>
      <c r="D566" s="8">
        <v>23.5</v>
      </c>
      <c r="E566" s="8" t="s">
        <v>583</v>
      </c>
      <c r="F566" s="8">
        <v>1</v>
      </c>
      <c r="G566" s="8">
        <v>2</v>
      </c>
      <c r="H566" s="8">
        <v>1</v>
      </c>
    </row>
    <row r="567" spans="1:8">
      <c r="A567" s="8">
        <v>9991</v>
      </c>
      <c r="B567" s="8" t="s">
        <v>576</v>
      </c>
      <c r="C567" s="8">
        <v>41.238100000000003</v>
      </c>
      <c r="D567" s="8">
        <v>46.372799999999998</v>
      </c>
      <c r="E567" s="8" t="s">
        <v>583</v>
      </c>
      <c r="F567" s="8">
        <v>1</v>
      </c>
      <c r="G567" s="8" t="s">
        <v>583</v>
      </c>
      <c r="H567" s="8">
        <v>1</v>
      </c>
    </row>
    <row r="568" spans="1:8">
      <c r="A568" s="8">
        <v>9993</v>
      </c>
      <c r="B568" s="8" t="s">
        <v>577</v>
      </c>
      <c r="C568" s="8">
        <v>38.642499999999998</v>
      </c>
      <c r="D568" s="8">
        <v>42.239400000000003</v>
      </c>
      <c r="E568" s="8" t="s">
        <v>583</v>
      </c>
      <c r="F568" s="8">
        <v>1</v>
      </c>
      <c r="G568" s="8">
        <v>2</v>
      </c>
      <c r="H568" s="8">
        <v>1</v>
      </c>
    </row>
    <row r="569" spans="1:8">
      <c r="A569" s="8">
        <v>9995</v>
      </c>
      <c r="B569" s="8" t="s">
        <v>536</v>
      </c>
      <c r="C569" s="8">
        <v>48.14</v>
      </c>
      <c r="D569" s="8">
        <v>9.4</v>
      </c>
      <c r="E569" s="8">
        <v>2</v>
      </c>
      <c r="F569" s="8">
        <v>1</v>
      </c>
      <c r="G569" s="8">
        <v>2</v>
      </c>
      <c r="H569" s="8">
        <v>1</v>
      </c>
    </row>
    <row r="570" spans="1:8">
      <c r="A570" s="8">
        <v>9997</v>
      </c>
      <c r="B570" s="8" t="s">
        <v>537</v>
      </c>
      <c r="C570" s="8">
        <v>48.56</v>
      </c>
      <c r="D570" s="8">
        <v>9.16</v>
      </c>
      <c r="E570" s="8">
        <v>2</v>
      </c>
      <c r="F570" s="8">
        <v>1</v>
      </c>
      <c r="G570" s="8">
        <v>2</v>
      </c>
      <c r="H570" s="8">
        <v>1</v>
      </c>
    </row>
    <row r="571" spans="1:8">
      <c r="A571" s="8">
        <v>10004</v>
      </c>
      <c r="B571" s="8" t="s">
        <v>538</v>
      </c>
      <c r="C571" s="8">
        <v>44.46</v>
      </c>
      <c r="D571" s="8">
        <v>25.74</v>
      </c>
      <c r="E571" s="8">
        <v>2</v>
      </c>
      <c r="F571" s="8">
        <v>1</v>
      </c>
      <c r="G571" s="8" t="s">
        <v>583</v>
      </c>
      <c r="H571" s="8">
        <v>1</v>
      </c>
    </row>
    <row r="572" spans="1:8">
      <c r="A572" s="8">
        <v>10005</v>
      </c>
      <c r="B572" s="8" t="s">
        <v>539</v>
      </c>
      <c r="C572" s="8">
        <v>46.11</v>
      </c>
      <c r="D572" s="8">
        <v>21.95</v>
      </c>
      <c r="E572" s="8">
        <v>2</v>
      </c>
      <c r="F572" s="8">
        <v>1</v>
      </c>
      <c r="G572" s="8">
        <v>2</v>
      </c>
      <c r="H572" s="8">
        <v>1</v>
      </c>
    </row>
    <row r="573" spans="1:8">
      <c r="A573" s="8">
        <v>10011</v>
      </c>
      <c r="B573" s="8" t="s">
        <v>540</v>
      </c>
      <c r="C573" s="8">
        <v>39.869199999999999</v>
      </c>
      <c r="D573" s="8">
        <v>45.362200000000001</v>
      </c>
      <c r="E573" s="8">
        <v>2</v>
      </c>
      <c r="F573" s="8">
        <v>1</v>
      </c>
      <c r="G573" s="8">
        <v>2</v>
      </c>
      <c r="H573" s="8">
        <v>1</v>
      </c>
    </row>
    <row r="574" spans="1:8">
      <c r="A574" s="8">
        <v>10014</v>
      </c>
      <c r="B574" s="8" t="s">
        <v>541</v>
      </c>
      <c r="C574" s="8">
        <v>38.653599999999997</v>
      </c>
      <c r="D574" s="8">
        <v>48.799199999999999</v>
      </c>
      <c r="E574" s="8">
        <v>1</v>
      </c>
      <c r="F574" s="8">
        <v>1</v>
      </c>
      <c r="G574" s="8" t="s">
        <v>583</v>
      </c>
      <c r="H574" s="8">
        <v>1</v>
      </c>
    </row>
    <row r="575" spans="1:8">
      <c r="A575" s="8">
        <v>10015</v>
      </c>
      <c r="B575" s="8" t="s">
        <v>542</v>
      </c>
      <c r="C575" s="8">
        <v>37.29</v>
      </c>
      <c r="D575" s="8">
        <v>71.3</v>
      </c>
      <c r="E575" s="8">
        <v>2</v>
      </c>
      <c r="F575" s="8">
        <v>1</v>
      </c>
      <c r="G575" s="8">
        <v>2</v>
      </c>
      <c r="H575" s="8">
        <v>1</v>
      </c>
    </row>
    <row r="576" spans="1:8">
      <c r="A576" s="8">
        <v>10017</v>
      </c>
      <c r="B576" s="8" t="s">
        <v>543</v>
      </c>
      <c r="C576" s="8">
        <v>44.34</v>
      </c>
      <c r="D576" s="8">
        <v>21.46</v>
      </c>
      <c r="E576" s="8">
        <v>2</v>
      </c>
      <c r="F576" s="8">
        <v>1</v>
      </c>
      <c r="G576" s="8">
        <v>2</v>
      </c>
      <c r="H576" s="8">
        <v>1</v>
      </c>
    </row>
    <row r="577" spans="1:8">
      <c r="A577" s="8">
        <v>10018</v>
      </c>
      <c r="B577" s="8" t="s">
        <v>544</v>
      </c>
      <c r="C577" s="8">
        <v>44.84</v>
      </c>
      <c r="D577" s="8">
        <v>20.16</v>
      </c>
      <c r="E577" s="8">
        <v>1</v>
      </c>
      <c r="F577" s="8">
        <v>1</v>
      </c>
      <c r="G577" s="8">
        <v>2</v>
      </c>
      <c r="H577" s="8">
        <v>1</v>
      </c>
    </row>
    <row r="578" spans="1:8">
      <c r="A578" s="8">
        <v>10020</v>
      </c>
      <c r="B578" s="8" t="s">
        <v>545</v>
      </c>
      <c r="C578" s="8">
        <v>49.17</v>
      </c>
      <c r="D578" s="8">
        <v>16.5</v>
      </c>
      <c r="E578" s="8">
        <v>1</v>
      </c>
      <c r="F578" s="8">
        <v>1</v>
      </c>
      <c r="G578" s="8">
        <v>2</v>
      </c>
      <c r="H578" s="8">
        <v>1</v>
      </c>
    </row>
    <row r="579" spans="1:8">
      <c r="A579" s="8">
        <v>10023</v>
      </c>
      <c r="B579" s="8" t="s">
        <v>578</v>
      </c>
      <c r="C579" s="8">
        <v>68.8</v>
      </c>
      <c r="D579" s="8">
        <v>15.45</v>
      </c>
      <c r="E579" s="8" t="s">
        <v>583</v>
      </c>
      <c r="F579" s="8">
        <v>1</v>
      </c>
      <c r="G579" s="8">
        <v>2</v>
      </c>
      <c r="H579" s="8">
        <v>1</v>
      </c>
    </row>
    <row r="580" spans="1:8">
      <c r="A580" s="8">
        <v>10027</v>
      </c>
      <c r="B580" s="8" t="s">
        <v>546</v>
      </c>
      <c r="C580" s="8">
        <v>48.028379999999999</v>
      </c>
      <c r="D580" s="8">
        <v>7.7655669999999999</v>
      </c>
      <c r="E580" s="8">
        <v>1</v>
      </c>
      <c r="F580" s="8">
        <v>1</v>
      </c>
      <c r="G580" s="8">
        <v>2</v>
      </c>
      <c r="H580" s="8">
        <v>1</v>
      </c>
    </row>
    <row r="581" spans="1:8">
      <c r="A581" s="8">
        <v>14312</v>
      </c>
      <c r="B581" s="8" t="s">
        <v>547</v>
      </c>
      <c r="C581" s="8">
        <v>62.02</v>
      </c>
      <c r="D581" s="8">
        <v>34.119999999999997</v>
      </c>
      <c r="E581" s="8">
        <v>1</v>
      </c>
      <c r="F581" s="8">
        <v>1</v>
      </c>
      <c r="G581" s="8">
        <v>2</v>
      </c>
      <c r="H581" s="8">
        <v>1</v>
      </c>
    </row>
    <row r="582" spans="1:8">
      <c r="A582" s="8">
        <v>14315</v>
      </c>
      <c r="B582" s="8" t="s">
        <v>548</v>
      </c>
      <c r="C582" s="8">
        <v>61.59</v>
      </c>
      <c r="D582" s="8">
        <v>35.11</v>
      </c>
      <c r="E582" s="8">
        <v>2</v>
      </c>
      <c r="F582" s="8">
        <v>1</v>
      </c>
      <c r="G582" s="8">
        <v>2</v>
      </c>
      <c r="H582" s="8">
        <v>1</v>
      </c>
    </row>
    <row r="583" spans="1:8">
      <c r="A583" s="8">
        <v>14319</v>
      </c>
      <c r="B583" s="8" t="s">
        <v>549</v>
      </c>
      <c r="C583" s="8">
        <v>61.94</v>
      </c>
      <c r="D583" s="8">
        <v>34.24</v>
      </c>
      <c r="E583" s="8">
        <v>1</v>
      </c>
      <c r="F583" s="8">
        <v>1</v>
      </c>
      <c r="G583" s="8">
        <v>2</v>
      </c>
      <c r="H583" s="8">
        <v>1</v>
      </c>
    </row>
    <row r="584" spans="1:8">
      <c r="A584" s="8">
        <v>15560</v>
      </c>
      <c r="B584" s="8" t="s">
        <v>550</v>
      </c>
      <c r="C584" s="8">
        <v>61.37</v>
      </c>
      <c r="D584" s="8">
        <v>61.37</v>
      </c>
      <c r="E584" s="8">
        <v>2</v>
      </c>
      <c r="F584" s="8">
        <v>2</v>
      </c>
      <c r="G584" s="8">
        <v>2</v>
      </c>
      <c r="H584" s="8">
        <v>1</v>
      </c>
    </row>
    <row r="585" spans="1:8">
      <c r="A585" s="8">
        <v>18694</v>
      </c>
      <c r="B585" s="8" t="s">
        <v>551</v>
      </c>
      <c r="C585" s="8">
        <v>60.4</v>
      </c>
      <c r="D585" s="8">
        <v>32.090000000000003</v>
      </c>
      <c r="E585" s="8">
        <v>1</v>
      </c>
      <c r="F585" s="8">
        <v>1</v>
      </c>
      <c r="G585" s="8">
        <v>2</v>
      </c>
      <c r="H585" s="8">
        <v>1</v>
      </c>
    </row>
    <row r="586" spans="1:8">
      <c r="A586" s="8">
        <v>18696</v>
      </c>
      <c r="B586" s="8" t="s">
        <v>552</v>
      </c>
      <c r="C586" s="8">
        <v>61.57</v>
      </c>
      <c r="D586" s="8">
        <v>30.63</v>
      </c>
      <c r="E586" s="8">
        <v>2</v>
      </c>
      <c r="F586" s="8">
        <v>2</v>
      </c>
      <c r="G586" s="8">
        <v>2</v>
      </c>
      <c r="H586" s="8">
        <v>1</v>
      </c>
    </row>
    <row r="587" spans="1:8">
      <c r="A587" s="8">
        <v>19949</v>
      </c>
      <c r="B587" s="8" t="s">
        <v>553</v>
      </c>
      <c r="C587" s="8">
        <v>48.326833299999997</v>
      </c>
      <c r="D587" s="8">
        <v>14.718166699999999</v>
      </c>
      <c r="E587" s="8">
        <v>2</v>
      </c>
      <c r="F587" s="8">
        <v>2</v>
      </c>
      <c r="G587" s="8">
        <v>2</v>
      </c>
      <c r="H587" s="8">
        <v>1</v>
      </c>
    </row>
  </sheetData>
  <phoneticPr fontId="1" type="noConversion"/>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2"/>
  <sheetViews>
    <sheetView zoomScale="125" zoomScaleNormal="125" zoomScalePageLayoutView="125" workbookViewId="0">
      <selection activeCell="I27" sqref="I27"/>
    </sheetView>
  </sheetViews>
  <sheetFormatPr baseColWidth="10" defaultColWidth="8.83203125" defaultRowHeight="13" x14ac:dyDescent="0"/>
  <cols>
    <col min="1" max="1" width="8.83203125" style="29"/>
    <col min="2" max="2" width="12.1640625" style="12" customWidth="1"/>
    <col min="3" max="3" width="11.5" style="8" customWidth="1"/>
    <col min="4" max="4" width="9.5" style="8" customWidth="1"/>
    <col min="5" max="5" width="11.83203125" style="8" customWidth="1"/>
    <col min="6" max="6" width="7.5" style="2" customWidth="1"/>
    <col min="7" max="7" width="9.1640625" style="2" customWidth="1"/>
    <col min="8" max="8" width="8.5" style="2" customWidth="1"/>
    <col min="9" max="16384" width="8.83203125" style="2"/>
  </cols>
  <sheetData>
    <row r="1" spans="1:16">
      <c r="A1" s="27" t="s">
        <v>690</v>
      </c>
    </row>
    <row r="2" spans="1:16" s="33" customFormat="1">
      <c r="A2" s="27"/>
      <c r="B2" s="47"/>
      <c r="C2" s="8"/>
      <c r="D2" s="8"/>
      <c r="E2" s="8"/>
    </row>
    <row r="3" spans="1:16">
      <c r="B3" s="59" t="s">
        <v>670</v>
      </c>
      <c r="C3" s="59"/>
      <c r="D3" s="59"/>
      <c r="E3" s="59"/>
      <c r="F3" s="59"/>
      <c r="G3" s="59"/>
      <c r="H3" s="3"/>
    </row>
    <row r="4" spans="1:16" s="29" customFormat="1">
      <c r="B4" s="12"/>
      <c r="C4" s="12"/>
      <c r="D4" s="12"/>
      <c r="E4" s="12"/>
      <c r="F4" s="12"/>
      <c r="G4" s="12"/>
      <c r="H4" s="3"/>
    </row>
    <row r="5" spans="1:16">
      <c r="B5" s="63" t="s">
        <v>662</v>
      </c>
      <c r="C5" s="60" t="s">
        <v>667</v>
      </c>
      <c r="D5" s="61"/>
      <c r="E5" s="62"/>
      <c r="F5" s="66" t="s">
        <v>657</v>
      </c>
      <c r="G5" s="67"/>
    </row>
    <row r="6" spans="1:16">
      <c r="B6" s="64"/>
      <c r="C6" s="67" t="s">
        <v>0</v>
      </c>
      <c r="D6" s="56" t="s">
        <v>666</v>
      </c>
      <c r="E6" s="57"/>
      <c r="F6" s="68"/>
      <c r="G6" s="69"/>
      <c r="H6" s="5"/>
    </row>
    <row r="7" spans="1:16">
      <c r="B7" s="65"/>
      <c r="C7" s="69"/>
      <c r="D7" s="19" t="s">
        <v>663</v>
      </c>
      <c r="E7" s="43" t="s">
        <v>664</v>
      </c>
      <c r="F7" s="19" t="s">
        <v>665</v>
      </c>
      <c r="G7" s="44" t="s">
        <v>7</v>
      </c>
      <c r="H7" s="5"/>
    </row>
    <row r="8" spans="1:16">
      <c r="B8" s="10" t="s">
        <v>3</v>
      </c>
      <c r="C8" s="34">
        <v>0.90109504857925404</v>
      </c>
      <c r="D8" s="34">
        <v>0.93890696860515599</v>
      </c>
      <c r="E8" s="39">
        <v>9.5577959241349084E-3</v>
      </c>
      <c r="F8" s="51">
        <v>39.561</v>
      </c>
      <c r="G8" s="45">
        <v>1.7850105136407399E-62</v>
      </c>
      <c r="H8" s="6"/>
    </row>
    <row r="9" spans="1:16">
      <c r="B9" s="10" t="s">
        <v>4</v>
      </c>
      <c r="C9" s="34">
        <v>0.91503263923377998</v>
      </c>
      <c r="D9" s="34">
        <v>0.94386343105814885</v>
      </c>
      <c r="E9" s="39">
        <v>8.909633529246782E-3</v>
      </c>
      <c r="F9" s="52">
        <v>32.359000000000002</v>
      </c>
      <c r="G9" s="45">
        <v>1.8811566020578601E-54</v>
      </c>
      <c r="H9" s="6"/>
    </row>
    <row r="10" spans="1:16">
      <c r="B10" s="10" t="s">
        <v>5</v>
      </c>
      <c r="C10" s="34">
        <v>0.71819385144792003</v>
      </c>
      <c r="D10" s="34">
        <v>0.85085742496014305</v>
      </c>
      <c r="E10" s="39">
        <v>3.0435584400107712E-2</v>
      </c>
      <c r="F10" s="52">
        <v>43.588000000000001</v>
      </c>
      <c r="G10" s="45">
        <v>2.0331818317794299E-66</v>
      </c>
      <c r="H10" s="6"/>
    </row>
    <row r="11" spans="1:16">
      <c r="B11" s="11" t="s">
        <v>6</v>
      </c>
      <c r="C11" s="35">
        <v>0.85801460709698996</v>
      </c>
      <c r="D11" s="35">
        <v>0.92580584542394362</v>
      </c>
      <c r="E11" s="40">
        <v>1.4431344182151999E-2</v>
      </c>
      <c r="F11" s="53">
        <v>46.975000000000001</v>
      </c>
      <c r="G11" s="46">
        <v>1.72992614301795E-69</v>
      </c>
      <c r="H11" s="6"/>
    </row>
    <row r="12" spans="1:16">
      <c r="F12" s="54"/>
      <c r="H12" s="5"/>
    </row>
    <row r="13" spans="1:16" s="29" customFormat="1">
      <c r="B13" s="12"/>
      <c r="C13" s="8"/>
      <c r="D13" s="8"/>
      <c r="E13" s="8"/>
      <c r="H13" s="5"/>
    </row>
    <row r="14" spans="1:16" s="29" customFormat="1">
      <c r="B14" s="59" t="s">
        <v>671</v>
      </c>
      <c r="C14" s="59"/>
      <c r="D14" s="59"/>
      <c r="E14" s="59"/>
      <c r="F14" s="59"/>
      <c r="G14" s="59"/>
      <c r="H14" s="59"/>
      <c r="I14" s="59"/>
      <c r="J14" s="59"/>
      <c r="K14" s="59"/>
      <c r="L14" s="59"/>
      <c r="M14" s="59"/>
      <c r="N14" s="59"/>
      <c r="O14" s="59"/>
      <c r="P14" s="59"/>
    </row>
    <row r="15" spans="1:16" s="29" customFormat="1">
      <c r="B15" s="4"/>
      <c r="C15" s="4"/>
      <c r="D15" s="4"/>
      <c r="E15" s="4"/>
      <c r="F15" s="4"/>
      <c r="G15" s="4"/>
      <c r="H15" s="4"/>
      <c r="I15" s="4"/>
      <c r="J15" s="4"/>
      <c r="K15" s="4"/>
      <c r="L15" s="4"/>
      <c r="M15" s="4"/>
      <c r="N15" s="4"/>
      <c r="O15" s="4"/>
      <c r="P15" s="4"/>
    </row>
    <row r="16" spans="1:16">
      <c r="B16" s="63" t="s">
        <v>668</v>
      </c>
      <c r="C16" s="60" t="s">
        <v>667</v>
      </c>
      <c r="D16" s="61"/>
      <c r="E16" s="62"/>
      <c r="F16" s="66" t="s">
        <v>657</v>
      </c>
      <c r="G16" s="67"/>
    </row>
    <row r="17" spans="2:7">
      <c r="B17" s="64"/>
      <c r="C17" s="63" t="s">
        <v>0</v>
      </c>
      <c r="D17" s="56" t="s">
        <v>666</v>
      </c>
      <c r="E17" s="57"/>
      <c r="F17" s="68"/>
      <c r="G17" s="69"/>
    </row>
    <row r="18" spans="2:7">
      <c r="B18" s="65"/>
      <c r="C18" s="65"/>
      <c r="D18" s="19" t="s">
        <v>663</v>
      </c>
      <c r="E18" s="43" t="s">
        <v>664</v>
      </c>
      <c r="F18" s="19" t="s">
        <v>665</v>
      </c>
      <c r="G18" s="44" t="s">
        <v>7</v>
      </c>
    </row>
    <row r="19" spans="2:7">
      <c r="B19" s="38">
        <v>1</v>
      </c>
      <c r="C19" s="70">
        <v>0.67300000000000004</v>
      </c>
      <c r="D19" s="34">
        <v>0.66900000000000004</v>
      </c>
      <c r="E19" s="39">
        <v>2.8000000000000001E-2</v>
      </c>
      <c r="F19" s="51" t="s">
        <v>669</v>
      </c>
      <c r="G19" s="45">
        <v>0.12</v>
      </c>
    </row>
    <row r="20" spans="2:7">
      <c r="B20" s="38">
        <v>2</v>
      </c>
      <c r="C20" s="71"/>
      <c r="D20" s="34">
        <v>0.81599999999999995</v>
      </c>
      <c r="E20" s="39">
        <v>2.7E-2</v>
      </c>
      <c r="F20" s="52">
        <v>54.258000000000003</v>
      </c>
      <c r="G20" s="45">
        <v>1.9E-75</v>
      </c>
    </row>
    <row r="21" spans="2:7">
      <c r="B21" s="43">
        <v>3</v>
      </c>
      <c r="C21" s="72"/>
      <c r="D21" s="35">
        <v>0.84699999999999998</v>
      </c>
      <c r="E21" s="40">
        <v>3.2000000000000001E-2</v>
      </c>
      <c r="F21" s="53">
        <v>54.076000000000001</v>
      </c>
      <c r="G21" s="46">
        <v>2.6000000000000001E-75</v>
      </c>
    </row>
    <row r="22" spans="2:7">
      <c r="B22" s="2"/>
      <c r="C22" s="2"/>
      <c r="D22" s="2"/>
      <c r="E22" s="2"/>
    </row>
    <row r="23" spans="2:7">
      <c r="B23" s="14"/>
      <c r="E23" s="36"/>
    </row>
    <row r="24" spans="2:7">
      <c r="B24" s="13"/>
      <c r="E24" s="36"/>
    </row>
    <row r="25" spans="2:7">
      <c r="B25" s="13"/>
      <c r="E25" s="36"/>
    </row>
    <row r="26" spans="2:7">
      <c r="B26" s="13"/>
      <c r="E26" s="36"/>
    </row>
    <row r="27" spans="2:7">
      <c r="B27" s="13"/>
      <c r="C27" s="37"/>
      <c r="E27" s="36"/>
    </row>
    <row r="28" spans="2:7">
      <c r="B28" s="13"/>
      <c r="C28" s="37"/>
      <c r="E28" s="36"/>
    </row>
    <row r="29" spans="2:7">
      <c r="B29" s="14"/>
      <c r="C29" s="37"/>
      <c r="E29" s="36"/>
    </row>
    <row r="30" spans="2:7">
      <c r="B30" s="13"/>
      <c r="C30" s="37"/>
      <c r="E30" s="36"/>
    </row>
    <row r="31" spans="2:7">
      <c r="B31" s="13"/>
      <c r="C31" s="37"/>
      <c r="E31" s="36"/>
    </row>
    <row r="32" spans="2:7">
      <c r="B32" s="13"/>
      <c r="C32" s="37"/>
      <c r="E32" s="36"/>
    </row>
  </sheetData>
  <mergeCells count="13">
    <mergeCell ref="D17:E17"/>
    <mergeCell ref="C16:E16"/>
    <mergeCell ref="F16:G17"/>
    <mergeCell ref="B16:B18"/>
    <mergeCell ref="C19:C21"/>
    <mergeCell ref="C17:C18"/>
    <mergeCell ref="B3:G3"/>
    <mergeCell ref="C5:E5"/>
    <mergeCell ref="B5:B7"/>
    <mergeCell ref="F5:G6"/>
    <mergeCell ref="B14:P14"/>
    <mergeCell ref="D6:E6"/>
    <mergeCell ref="C6:C7"/>
  </mergeCells>
  <phoneticPr fontId="1" type="noConversion"/>
  <pageMargins left="0.7" right="0.7" top="0.75" bottom="0.75" header="0.3" footer="0.3"/>
  <pageSetup paperSize="9" orientation="portrait" horizontalDpi="200" verticalDpi="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 Ecological factors</vt:lpstr>
      <vt:lpstr>B. Thinning results</vt:lpstr>
      <vt:lpstr>C. Sample information</vt:lpstr>
      <vt:lpstr>D. Ecological divergenc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Yalong Guo</cp:lastModifiedBy>
  <dcterms:created xsi:type="dcterms:W3CDTF">2016-10-19T01:57:45Z</dcterms:created>
  <dcterms:modified xsi:type="dcterms:W3CDTF">2017-09-21T02:36:23Z</dcterms:modified>
</cp:coreProperties>
</file>